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PC" sheetId="1" state="visible" r:id="rId2"/>
    <sheet name="THA" sheetId="2" state="visible" r:id="rId3"/>
    <sheet name="BHT" sheetId="3" state="visible" r:id="rId4"/>
    <sheet name="DHK" sheetId="4" state="visible" r:id="rId5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64" uniqueCount="123">
  <si>
    <t xml:space="preserve">Adherence Scale</t>
  </si>
  <si>
    <r>
      <rPr>
        <b val="true"/>
        <sz val="10"/>
        <color rgb="FF000000"/>
        <rFont val="Arial"/>
        <family val="2"/>
      </rPr>
      <t xml:space="preserve">Causes of Non-Adherence</t>
    </r>
    <r>
      <rPr>
        <sz val="10"/>
        <color rgb="FF000000"/>
        <rFont val="Arial"/>
        <family val="2"/>
      </rPr>
      <t xml:space="preserve"> </t>
    </r>
  </si>
  <si>
    <t xml:space="preserve">Community Support</t>
  </si>
  <si>
    <t xml:space="preserve">Study I.D</t>
  </si>
  <si>
    <t xml:space="preserve">Gender</t>
  </si>
  <si>
    <t xml:space="preserve">Age</t>
  </si>
  <si>
    <t xml:space="preserve">Religion</t>
  </si>
  <si>
    <t xml:space="preserve">Y.O.R @A</t>
  </si>
  <si>
    <t xml:space="preserve">D.S.Division</t>
  </si>
  <si>
    <t xml:space="preserve">Profession</t>
  </si>
  <si>
    <t xml:space="preserve">Income (Rs)</t>
  </si>
  <si>
    <t xml:space="preserve">Educational level</t>
  </si>
  <si>
    <t xml:space="preserve">Do you live alone?</t>
  </si>
  <si>
    <t xml:space="preserve">Disability 1</t>
  </si>
  <si>
    <t xml:space="preserve">Duration (Months)</t>
  </si>
  <si>
    <t xml:space="preserve">Disability 2 </t>
  </si>
  <si>
    <t xml:space="preserve">Chronic Disease 1</t>
  </si>
  <si>
    <t xml:space="preserve">Chronic Disease 2</t>
  </si>
  <si>
    <t xml:space="preserve">Chronic Disease 3</t>
  </si>
  <si>
    <t xml:space="preserve">Chronic Disease 4</t>
  </si>
  <si>
    <t xml:space="preserve">Marital Status</t>
  </si>
  <si>
    <t xml:space="preserve">Drug types/Day/Mn</t>
  </si>
  <si>
    <t xml:space="preserve">Duration of T2DM</t>
  </si>
  <si>
    <t xml:space="preserve">A1</t>
  </si>
  <si>
    <t xml:space="preserve">A2</t>
  </si>
  <si>
    <t xml:space="preserve">A3</t>
  </si>
  <si>
    <t xml:space="preserve">A4</t>
  </si>
  <si>
    <t xml:space="preserve">Total Score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C1</t>
  </si>
  <si>
    <t xml:space="preserve">C2</t>
  </si>
  <si>
    <t xml:space="preserve">Score</t>
  </si>
  <si>
    <t xml:space="preserve">Female</t>
  </si>
  <si>
    <t xml:space="preserve">Buddhist</t>
  </si>
  <si>
    <t xml:space="preserve">Mihintale</t>
  </si>
  <si>
    <t xml:space="preserve">Services and Sales workers </t>
  </si>
  <si>
    <t xml:space="preserve">Grade 9-11</t>
  </si>
  <si>
    <t xml:space="preserve">No</t>
  </si>
  <si>
    <t xml:space="preserve">N/A</t>
  </si>
  <si>
    <t xml:space="preserve">Hypertension</t>
  </si>
  <si>
    <t xml:space="preserve">Never Married</t>
  </si>
  <si>
    <t xml:space="preserve">Male</t>
  </si>
  <si>
    <t xml:space="preserve">Occupations None, Unidentifiable </t>
  </si>
  <si>
    <t xml:space="preserve">GCE A/L and above</t>
  </si>
  <si>
    <t xml:space="preserve">visual impairment</t>
  </si>
  <si>
    <t xml:space="preserve">Hyperlipidaemia</t>
  </si>
  <si>
    <t xml:space="preserve">Married Registered</t>
  </si>
  <si>
    <t xml:space="preserve">Medawachchiya</t>
  </si>
  <si>
    <t xml:space="preserve">Elementary occupations</t>
  </si>
  <si>
    <t xml:space="preserve">C.K.D</t>
  </si>
  <si>
    <t xml:space="preserve">Nuwaragampalatha central</t>
  </si>
  <si>
    <t xml:space="preserve">Clerks and Clerical support workers</t>
  </si>
  <si>
    <t xml:space="preserve">Rambewa</t>
  </si>
  <si>
    <t xml:space="preserve">Nuwaragampalatha East</t>
  </si>
  <si>
    <t xml:space="preserve">Professionals </t>
  </si>
  <si>
    <t xml:space="preserve">Asthma</t>
  </si>
  <si>
    <t xml:space="preserve">Islam</t>
  </si>
  <si>
    <t xml:space="preserve">Armed Forces Occupations</t>
  </si>
  <si>
    <t xml:space="preserve"> </t>
  </si>
  <si>
    <t xml:space="preserve">Managers, Senior Officials and Legislators</t>
  </si>
  <si>
    <t xml:space="preserve">Kekirawa</t>
  </si>
  <si>
    <t xml:space="preserve">Ipalogama</t>
  </si>
  <si>
    <t xml:space="preserve">Kebithigollewa</t>
  </si>
  <si>
    <t xml:space="preserve">Hindu</t>
  </si>
  <si>
    <t xml:space="preserve">Thalawa</t>
  </si>
  <si>
    <t xml:space="preserve">Widowed</t>
  </si>
  <si>
    <t xml:space="preserve">Yes</t>
  </si>
  <si>
    <t xml:space="preserve">Hearing impairment</t>
  </si>
  <si>
    <t xml:space="preserve">Grade 6 - 8</t>
  </si>
  <si>
    <t xml:space="preserve">Horowpothana</t>
  </si>
  <si>
    <t xml:space="preserve">Glenbindunuwewa</t>
  </si>
  <si>
    <t xml:space="preserve">Grade 1 - 5</t>
  </si>
  <si>
    <t xml:space="preserve">Thirappane</t>
  </si>
  <si>
    <t xml:space="preserve">Technical &amp; Associate Professionals </t>
  </si>
  <si>
    <t xml:space="preserve">Mahawilachchiya</t>
  </si>
  <si>
    <t xml:space="preserve">Nachchaduwa</t>
  </si>
  <si>
    <t xml:space="preserve">Anaemia</t>
  </si>
  <si>
    <t xml:space="preserve">Arthritis</t>
  </si>
  <si>
    <t xml:space="preserve">Nochchiyagama</t>
  </si>
  <si>
    <t xml:space="preserve">Not legally Separated</t>
  </si>
  <si>
    <t xml:space="preserve">Total score</t>
  </si>
  <si>
    <t xml:space="preserve">Visual Impairment</t>
  </si>
  <si>
    <t xml:space="preserve">Nuwaragampalata East </t>
  </si>
  <si>
    <t xml:space="preserve">Occupations None, Unidentifiable</t>
  </si>
  <si>
    <t xml:space="preserve">Grade 9 - 11</t>
  </si>
  <si>
    <t xml:space="preserve">Services and Sales workers</t>
  </si>
  <si>
    <t xml:space="preserve">No, formal education</t>
  </si>
  <si>
    <t xml:space="preserve">I.H.D</t>
  </si>
  <si>
    <t xml:space="preserve">Kahatagasdigiliya</t>
  </si>
  <si>
    <t xml:space="preserve">Plant and Machine operators and Assemblers </t>
  </si>
  <si>
    <t xml:space="preserve">Legally Separated</t>
  </si>
  <si>
    <t xml:space="preserve">Hypothyroidsm</t>
  </si>
  <si>
    <t xml:space="preserve">Skilled Agricultural, Forestry and Fishery workers</t>
  </si>
  <si>
    <t xml:space="preserve">Osteoporosis</t>
  </si>
  <si>
    <t xml:space="preserve">Epilepsy</t>
  </si>
  <si>
    <t xml:space="preserve">Galnewa</t>
  </si>
  <si>
    <t xml:space="preserve">Athritis</t>
  </si>
  <si>
    <t xml:space="preserve">Thambuttegama</t>
  </si>
  <si>
    <t xml:space="preserve">Rajanganaya</t>
  </si>
  <si>
    <t xml:space="preserve">Hearing Impairment</t>
  </si>
  <si>
    <t xml:space="preserve">Roman Catholic</t>
  </si>
  <si>
    <t xml:space="preserve">Osteoarthritis</t>
  </si>
  <si>
    <t xml:space="preserve">Palagala</t>
  </si>
  <si>
    <t xml:space="preserve">Hypothyroidism</t>
  </si>
  <si>
    <t xml:space="preserve">Clerks and Clerical support workers </t>
  </si>
  <si>
    <t xml:space="preserve">Palugaswewa</t>
  </si>
  <si>
    <t xml:space="preserve">Married Customary</t>
  </si>
  <si>
    <t xml:space="preserve">Memory Impairm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;[RED]0.00"/>
    <numFmt numFmtId="166" formatCode="0;[RED]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800080"/>
        <bgColor rgb="FF80008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8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1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1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9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8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9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9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1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1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8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9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5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9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6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7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8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9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9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7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7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1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10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8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9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6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5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F17" activeCellId="0" sqref="F1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2" width="9.7"/>
    <col collapsed="false" customWidth="true" hidden="false" outlineLevel="0" max="4" min="3" style="3" width="10.71"/>
    <col collapsed="false" customWidth="true" hidden="false" outlineLevel="0" max="5" min="5" style="4" width="9.14"/>
    <col collapsed="false" customWidth="true" hidden="false" outlineLevel="0" max="6" min="6" style="5" width="24.85"/>
    <col collapsed="false" customWidth="true" hidden="false" outlineLevel="0" max="7" min="7" style="6" width="41.28"/>
    <col collapsed="false" customWidth="true" hidden="false" outlineLevel="0" max="8" min="8" style="7" width="11.13"/>
    <col collapsed="false" customWidth="true" hidden="false" outlineLevel="0" max="9" min="9" style="1" width="20.85"/>
    <col collapsed="false" customWidth="true" hidden="false" outlineLevel="0" max="10" min="10" style="2" width="18.41"/>
    <col collapsed="false" customWidth="true" hidden="false" outlineLevel="0" max="11" min="11" style="8" width="18.56"/>
    <col collapsed="false" customWidth="true" hidden="false" outlineLevel="0" max="12" min="12" style="3" width="18.56"/>
    <col collapsed="false" customWidth="true" hidden="false" outlineLevel="0" max="13" min="13" style="9" width="18.56"/>
    <col collapsed="false" customWidth="true" hidden="false" outlineLevel="0" max="14" min="14" style="10" width="18.56"/>
    <col collapsed="false" customWidth="true" hidden="false" outlineLevel="0" max="15" min="15" style="11" width="16.99"/>
    <col collapsed="false" customWidth="true" hidden="false" outlineLevel="0" max="16" min="16" style="4" width="16.99"/>
    <col collapsed="false" customWidth="true" hidden="false" outlineLevel="0" max="17" min="17" style="5" width="16.99"/>
    <col collapsed="false" customWidth="true" hidden="false" outlineLevel="0" max="18" min="18" style="12" width="16.99"/>
    <col collapsed="false" customWidth="true" hidden="false" outlineLevel="0" max="19" min="19" style="13" width="16.99"/>
    <col collapsed="false" customWidth="true" hidden="false" outlineLevel="0" max="20" min="20" style="14" width="16.99"/>
    <col collapsed="false" customWidth="true" hidden="false" outlineLevel="0" max="21" min="21" style="15" width="16.99"/>
    <col collapsed="false" customWidth="true" hidden="false" outlineLevel="0" max="22" min="22" style="16" width="16.99"/>
    <col collapsed="false" customWidth="true" hidden="false" outlineLevel="0" max="23" min="23" style="17" width="18.14"/>
    <col collapsed="false" customWidth="true" hidden="false" outlineLevel="0" max="24" min="24" style="18" width="18.41"/>
    <col collapsed="false" customWidth="true" hidden="false" outlineLevel="0" max="25" min="25" style="19" width="18.56"/>
    <col collapsed="false" customWidth="true" hidden="false" outlineLevel="0" max="26" min="26" style="20" width="9.14"/>
    <col collapsed="false" customWidth="true" hidden="false" outlineLevel="0" max="27" min="27" style="21" width="9.14"/>
    <col collapsed="false" customWidth="true" hidden="false" outlineLevel="0" max="28" min="28" style="22" width="9.14"/>
    <col collapsed="false" customWidth="true" hidden="false" outlineLevel="0" max="29" min="29" style="23" width="9.14"/>
    <col collapsed="false" customWidth="true" hidden="false" outlineLevel="0" max="30" min="30" style="14" width="10.41"/>
    <col collapsed="false" customWidth="true" hidden="false" outlineLevel="0" max="31" min="31" style="17" width="9.14"/>
    <col collapsed="false" customWidth="true" hidden="false" outlineLevel="0" max="32" min="32" style="1" width="9.14"/>
    <col collapsed="false" customWidth="true" hidden="false" outlineLevel="0" max="33" min="33" style="2" width="9.14"/>
    <col collapsed="false" customWidth="true" hidden="false" outlineLevel="0" max="34" min="34" style="8" width="9.14"/>
    <col collapsed="false" customWidth="true" hidden="false" outlineLevel="0" max="35" min="35" style="24" width="9.14"/>
    <col collapsed="false" customWidth="true" hidden="false" outlineLevel="0" max="36" min="36" style="11" width="9.14"/>
    <col collapsed="false" customWidth="true" hidden="false" outlineLevel="0" max="37" min="37" style="5" width="9.14"/>
    <col collapsed="false" customWidth="true" hidden="false" outlineLevel="0" max="38" min="38" style="6" width="9.14"/>
    <col collapsed="false" customWidth="true" hidden="false" outlineLevel="0" max="39" min="39" style="17" width="9.14"/>
    <col collapsed="false" customWidth="true" hidden="false" outlineLevel="0" max="40" min="40" style="1" width="9.14"/>
    <col collapsed="false" customWidth="true" hidden="false" outlineLevel="0" max="41" min="41" style="2" width="9.14"/>
    <col collapsed="false" customWidth="true" hidden="false" outlineLevel="0" max="42" min="42" style="8" width="9.14"/>
    <col collapsed="false" customWidth="true" hidden="false" outlineLevel="0" max="43" min="43" style="24" width="9.14"/>
    <col collapsed="false" customWidth="true" hidden="false" outlineLevel="0" max="44" min="44" style="11" width="9.14"/>
    <col collapsed="false" customWidth="true" hidden="false" outlineLevel="0" max="45" min="45" style="5" width="9.14"/>
    <col collapsed="false" customWidth="true" hidden="false" outlineLevel="0" max="46" min="46" style="6" width="9.14"/>
    <col collapsed="false" customWidth="true" hidden="false" outlineLevel="0" max="47" min="47" style="17" width="9.14"/>
    <col collapsed="false" customWidth="true" hidden="false" outlineLevel="0" max="48" min="48" style="1" width="9.14"/>
    <col collapsed="false" customWidth="true" hidden="false" outlineLevel="0" max="49" min="49" style="19" width="9.14"/>
  </cols>
  <sheetData>
    <row r="1" s="27" customFormat="true" ht="19.5" hidden="false" customHeight="true" outlineLevel="0" collapsed="false">
      <c r="A1" s="25"/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6" t="s">
        <v>0</v>
      </c>
      <c r="AA1" s="26"/>
      <c r="AB1" s="26"/>
      <c r="AC1" s="26"/>
      <c r="AD1" s="26"/>
      <c r="AE1" s="25" t="s">
        <v>1</v>
      </c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6" t="s">
        <v>2</v>
      </c>
      <c r="AV1" s="26"/>
      <c r="AW1" s="26"/>
    </row>
    <row r="2" s="44" customFormat="true" ht="15" hidden="false" customHeight="false" outlineLevel="0" collapsed="false">
      <c r="A2" s="28" t="s">
        <v>3</v>
      </c>
      <c r="B2" s="29" t="s">
        <v>4</v>
      </c>
      <c r="C2" s="30" t="s">
        <v>5</v>
      </c>
      <c r="D2" s="31" t="s">
        <v>6</v>
      </c>
      <c r="E2" s="32" t="s">
        <v>7</v>
      </c>
      <c r="F2" s="33" t="s">
        <v>8</v>
      </c>
      <c r="G2" s="34" t="s">
        <v>9</v>
      </c>
      <c r="H2" s="35" t="s">
        <v>10</v>
      </c>
      <c r="I2" s="28" t="s">
        <v>11</v>
      </c>
      <c r="J2" s="29" t="s">
        <v>12</v>
      </c>
      <c r="K2" s="30" t="s">
        <v>13</v>
      </c>
      <c r="L2" s="36" t="s">
        <v>14</v>
      </c>
      <c r="M2" s="37" t="s">
        <v>15</v>
      </c>
      <c r="N2" s="38" t="s">
        <v>14</v>
      </c>
      <c r="O2" s="32" t="s">
        <v>16</v>
      </c>
      <c r="P2" s="32" t="s">
        <v>14</v>
      </c>
      <c r="Q2" s="33" t="s">
        <v>17</v>
      </c>
      <c r="R2" s="33" t="s">
        <v>14</v>
      </c>
      <c r="S2" s="39" t="s">
        <v>18</v>
      </c>
      <c r="T2" s="40" t="s">
        <v>14</v>
      </c>
      <c r="U2" s="41" t="s">
        <v>19</v>
      </c>
      <c r="V2" s="42" t="s">
        <v>14</v>
      </c>
      <c r="W2" s="43" t="s">
        <v>20</v>
      </c>
      <c r="X2" s="28" t="s">
        <v>21</v>
      </c>
      <c r="Y2" s="29" t="s">
        <v>22</v>
      </c>
      <c r="Z2" s="30" t="s">
        <v>23</v>
      </c>
      <c r="AA2" s="31" t="s">
        <v>24</v>
      </c>
      <c r="AB2" s="32" t="s">
        <v>25</v>
      </c>
      <c r="AC2" s="33" t="s">
        <v>26</v>
      </c>
      <c r="AD2" s="34" t="s">
        <v>27</v>
      </c>
      <c r="AE2" s="43" t="s">
        <v>28</v>
      </c>
      <c r="AF2" s="28" t="s">
        <v>29</v>
      </c>
      <c r="AG2" s="29" t="s">
        <v>30</v>
      </c>
      <c r="AH2" s="30" t="s">
        <v>31</v>
      </c>
      <c r="AI2" s="31" t="s">
        <v>32</v>
      </c>
      <c r="AJ2" s="32" t="s">
        <v>33</v>
      </c>
      <c r="AK2" s="33" t="s">
        <v>34</v>
      </c>
      <c r="AL2" s="34" t="s">
        <v>35</v>
      </c>
      <c r="AM2" s="43" t="s">
        <v>36</v>
      </c>
      <c r="AN2" s="28" t="s">
        <v>37</v>
      </c>
      <c r="AO2" s="29" t="s">
        <v>38</v>
      </c>
      <c r="AP2" s="30" t="s">
        <v>39</v>
      </c>
      <c r="AQ2" s="31" t="s">
        <v>40</v>
      </c>
      <c r="AR2" s="32" t="s">
        <v>41</v>
      </c>
      <c r="AS2" s="33" t="s">
        <v>42</v>
      </c>
      <c r="AT2" s="34" t="s">
        <v>43</v>
      </c>
      <c r="AU2" s="43" t="s">
        <v>44</v>
      </c>
      <c r="AV2" s="28" t="s">
        <v>45</v>
      </c>
      <c r="AW2" s="29" t="s">
        <v>46</v>
      </c>
    </row>
    <row r="3" customFormat="false" ht="15" hidden="false" customHeight="false" outlineLevel="0" collapsed="false">
      <c r="A3" s="45" t="n">
        <v>1</v>
      </c>
      <c r="B3" s="46" t="s">
        <v>47</v>
      </c>
      <c r="C3" s="47" t="n">
        <v>58</v>
      </c>
      <c r="D3" s="48" t="s">
        <v>48</v>
      </c>
      <c r="E3" s="49" t="n">
        <v>58</v>
      </c>
      <c r="F3" s="50" t="s">
        <v>49</v>
      </c>
      <c r="G3" s="51" t="s">
        <v>50</v>
      </c>
      <c r="H3" s="52" t="n">
        <v>20000</v>
      </c>
      <c r="I3" s="45" t="s">
        <v>51</v>
      </c>
      <c r="J3" s="46" t="s">
        <v>52</v>
      </c>
      <c r="K3" s="53" t="s">
        <v>53</v>
      </c>
      <c r="L3" s="54" t="s">
        <v>53</v>
      </c>
      <c r="M3" s="55" t="s">
        <v>53</v>
      </c>
      <c r="N3" s="56" t="s">
        <v>53</v>
      </c>
      <c r="O3" s="57" t="s">
        <v>53</v>
      </c>
      <c r="P3" s="49" t="s">
        <v>53</v>
      </c>
      <c r="Q3" s="50" t="s">
        <v>54</v>
      </c>
      <c r="R3" s="58" t="n">
        <v>24</v>
      </c>
      <c r="S3" s="59" t="s">
        <v>53</v>
      </c>
      <c r="T3" s="60" t="s">
        <v>53</v>
      </c>
      <c r="U3" s="61" t="s">
        <v>53</v>
      </c>
      <c r="V3" s="62" t="s">
        <v>53</v>
      </c>
      <c r="W3" s="63" t="s">
        <v>55</v>
      </c>
      <c r="X3" s="64" t="n">
        <v>3</v>
      </c>
      <c r="Y3" s="65" t="n">
        <v>36</v>
      </c>
      <c r="Z3" s="66" t="n">
        <v>0</v>
      </c>
      <c r="AA3" s="67" t="n">
        <v>0</v>
      </c>
      <c r="AB3" s="68" t="n">
        <v>1</v>
      </c>
      <c r="AC3" s="69" t="n">
        <v>1</v>
      </c>
      <c r="AD3" s="60" t="n">
        <f aca="false">Z3+AA3+AB3+AC3</f>
        <v>2</v>
      </c>
      <c r="AE3" s="63" t="n">
        <v>0</v>
      </c>
      <c r="AF3" s="45" t="n">
        <v>0</v>
      </c>
      <c r="AG3" s="46" t="n">
        <v>3</v>
      </c>
      <c r="AH3" s="53" t="n">
        <v>0</v>
      </c>
      <c r="AI3" s="48" t="n">
        <v>0</v>
      </c>
      <c r="AJ3" s="57" t="n">
        <v>0</v>
      </c>
      <c r="AK3" s="50" t="n">
        <v>0</v>
      </c>
      <c r="AL3" s="51" t="n">
        <v>0</v>
      </c>
      <c r="AM3" s="63" t="n">
        <v>0</v>
      </c>
      <c r="AN3" s="45" t="n">
        <v>0</v>
      </c>
      <c r="AO3" s="46" t="n">
        <v>0</v>
      </c>
      <c r="AP3" s="53" t="n">
        <v>0</v>
      </c>
      <c r="AQ3" s="48" t="n">
        <v>0</v>
      </c>
      <c r="AR3" s="57" t="n">
        <v>0</v>
      </c>
      <c r="AS3" s="50" t="n">
        <v>0</v>
      </c>
      <c r="AT3" s="51" t="n">
        <v>0</v>
      </c>
      <c r="AU3" s="63" t="n">
        <v>0</v>
      </c>
      <c r="AV3" s="45" t="n">
        <v>0</v>
      </c>
      <c r="AW3" s="65" t="n">
        <f aca="false">AU3+AV3</f>
        <v>0</v>
      </c>
    </row>
    <row r="4" customFormat="false" ht="15" hidden="false" customHeight="false" outlineLevel="0" collapsed="false">
      <c r="A4" s="45" t="n">
        <v>2</v>
      </c>
      <c r="B4" s="46" t="s">
        <v>56</v>
      </c>
      <c r="C4" s="47" t="n">
        <v>62</v>
      </c>
      <c r="D4" s="48" t="s">
        <v>48</v>
      </c>
      <c r="E4" s="49" t="n">
        <v>9</v>
      </c>
      <c r="F4" s="50" t="s">
        <v>49</v>
      </c>
      <c r="G4" s="51" t="s">
        <v>57</v>
      </c>
      <c r="H4" s="52" t="n">
        <v>25000</v>
      </c>
      <c r="I4" s="45" t="s">
        <v>58</v>
      </c>
      <c r="J4" s="46" t="s">
        <v>52</v>
      </c>
      <c r="K4" s="53" t="s">
        <v>59</v>
      </c>
      <c r="L4" s="54" t="n">
        <v>180</v>
      </c>
      <c r="M4" s="55" t="s">
        <v>53</v>
      </c>
      <c r="N4" s="56" t="s">
        <v>53</v>
      </c>
      <c r="O4" s="57" t="s">
        <v>60</v>
      </c>
      <c r="P4" s="49" t="n">
        <v>120</v>
      </c>
      <c r="Q4" s="50" t="s">
        <v>54</v>
      </c>
      <c r="R4" s="58" t="n">
        <v>120</v>
      </c>
      <c r="S4" s="59" t="s">
        <v>53</v>
      </c>
      <c r="T4" s="60" t="s">
        <v>53</v>
      </c>
      <c r="U4" s="61" t="s">
        <v>53</v>
      </c>
      <c r="V4" s="62" t="s">
        <v>53</v>
      </c>
      <c r="W4" s="63" t="s">
        <v>61</v>
      </c>
      <c r="X4" s="64" t="n">
        <v>4</v>
      </c>
      <c r="Y4" s="65" t="n">
        <v>120</v>
      </c>
      <c r="Z4" s="66" t="n">
        <v>1</v>
      </c>
      <c r="AA4" s="67" t="n">
        <v>1</v>
      </c>
      <c r="AB4" s="68" t="n">
        <v>1</v>
      </c>
      <c r="AC4" s="69" t="n">
        <v>1</v>
      </c>
      <c r="AD4" s="60" t="n">
        <f aca="false">Z4+AA4+AB4+AC4</f>
        <v>4</v>
      </c>
      <c r="AE4" s="63" t="n">
        <v>0</v>
      </c>
      <c r="AF4" s="45" t="n">
        <v>0</v>
      </c>
      <c r="AG4" s="46" t="n">
        <v>0</v>
      </c>
      <c r="AH4" s="53" t="n">
        <v>0</v>
      </c>
      <c r="AI4" s="48" t="n">
        <v>0</v>
      </c>
      <c r="AJ4" s="57" t="n">
        <v>0</v>
      </c>
      <c r="AK4" s="50" t="n">
        <v>0</v>
      </c>
      <c r="AL4" s="51" t="n">
        <v>0</v>
      </c>
      <c r="AM4" s="63" t="n">
        <v>0</v>
      </c>
      <c r="AN4" s="45" t="n">
        <v>0</v>
      </c>
      <c r="AO4" s="46" t="n">
        <v>0</v>
      </c>
      <c r="AP4" s="53" t="n">
        <v>0</v>
      </c>
      <c r="AQ4" s="48" t="n">
        <v>0</v>
      </c>
      <c r="AR4" s="57" t="n">
        <v>0</v>
      </c>
      <c r="AS4" s="50" t="n">
        <v>0</v>
      </c>
      <c r="AT4" s="51" t="n">
        <v>0</v>
      </c>
      <c r="AU4" s="63" t="n">
        <v>3</v>
      </c>
      <c r="AV4" s="45" t="n">
        <v>3</v>
      </c>
      <c r="AW4" s="65" t="n">
        <f aca="false">AU4+AV4</f>
        <v>6</v>
      </c>
    </row>
    <row r="5" customFormat="false" ht="15" hidden="false" customHeight="false" outlineLevel="0" collapsed="false">
      <c r="A5" s="45" t="n">
        <v>3</v>
      </c>
      <c r="B5" s="46" t="s">
        <v>56</v>
      </c>
      <c r="C5" s="47" t="n">
        <v>65</v>
      </c>
      <c r="D5" s="48" t="s">
        <v>48</v>
      </c>
      <c r="E5" s="49" t="n">
        <v>65</v>
      </c>
      <c r="F5" s="50" t="s">
        <v>62</v>
      </c>
      <c r="G5" s="51" t="s">
        <v>63</v>
      </c>
      <c r="H5" s="52" t="n">
        <v>50000</v>
      </c>
      <c r="I5" s="45" t="s">
        <v>51</v>
      </c>
      <c r="J5" s="46" t="s">
        <v>52</v>
      </c>
      <c r="K5" s="53" t="s">
        <v>53</v>
      </c>
      <c r="L5" s="54" t="s">
        <v>53</v>
      </c>
      <c r="M5" s="55" t="s">
        <v>53</v>
      </c>
      <c r="N5" s="56" t="s">
        <v>53</v>
      </c>
      <c r="O5" s="57" t="s">
        <v>60</v>
      </c>
      <c r="P5" s="70" t="n">
        <v>18</v>
      </c>
      <c r="Q5" s="50" t="s">
        <v>54</v>
      </c>
      <c r="R5" s="58" t="n">
        <v>48</v>
      </c>
      <c r="S5" s="59" t="s">
        <v>53</v>
      </c>
      <c r="T5" s="60" t="s">
        <v>53</v>
      </c>
      <c r="U5" s="61" t="s">
        <v>64</v>
      </c>
      <c r="V5" s="62" t="n">
        <v>3</v>
      </c>
      <c r="W5" s="63" t="s">
        <v>61</v>
      </c>
      <c r="X5" s="64" t="n">
        <v>4</v>
      </c>
      <c r="Y5" s="65" t="n">
        <v>180</v>
      </c>
      <c r="Z5" s="66" t="n">
        <v>1</v>
      </c>
      <c r="AA5" s="67" t="n">
        <v>1</v>
      </c>
      <c r="AB5" s="68" t="n">
        <v>1</v>
      </c>
      <c r="AC5" s="69" t="n">
        <v>1</v>
      </c>
      <c r="AD5" s="60" t="n">
        <f aca="false">Z5+AA5+AB5+AC5</f>
        <v>4</v>
      </c>
      <c r="AE5" s="63" t="n">
        <v>0</v>
      </c>
      <c r="AF5" s="45" t="n">
        <v>0</v>
      </c>
      <c r="AG5" s="46" t="n">
        <v>0</v>
      </c>
      <c r="AH5" s="53" t="n">
        <v>0</v>
      </c>
      <c r="AI5" s="48" t="n">
        <v>0</v>
      </c>
      <c r="AJ5" s="57" t="n">
        <v>0</v>
      </c>
      <c r="AK5" s="50" t="n">
        <v>0</v>
      </c>
      <c r="AL5" s="51" t="n">
        <v>0</v>
      </c>
      <c r="AM5" s="63" t="n">
        <v>0</v>
      </c>
      <c r="AN5" s="45" t="n">
        <v>0</v>
      </c>
      <c r="AO5" s="46" t="n">
        <v>0</v>
      </c>
      <c r="AP5" s="53" t="n">
        <v>0</v>
      </c>
      <c r="AQ5" s="48" t="n">
        <v>0</v>
      </c>
      <c r="AR5" s="57" t="n">
        <v>0</v>
      </c>
      <c r="AS5" s="50" t="n">
        <v>0</v>
      </c>
      <c r="AT5" s="51" t="n">
        <v>0</v>
      </c>
      <c r="AU5" s="63" t="n">
        <v>3</v>
      </c>
      <c r="AV5" s="45" t="n">
        <v>2</v>
      </c>
      <c r="AW5" s="65" t="n">
        <f aca="false">AU5+AV5</f>
        <v>5</v>
      </c>
    </row>
    <row r="6" customFormat="false" ht="15" hidden="false" customHeight="false" outlineLevel="0" collapsed="false">
      <c r="A6" s="45" t="n">
        <v>4</v>
      </c>
      <c r="B6" s="46" t="s">
        <v>56</v>
      </c>
      <c r="C6" s="47" t="n">
        <v>56</v>
      </c>
      <c r="D6" s="48" t="s">
        <v>48</v>
      </c>
      <c r="E6" s="49" t="n">
        <v>16</v>
      </c>
      <c r="F6" s="50" t="s">
        <v>65</v>
      </c>
      <c r="G6" s="51" t="s">
        <v>66</v>
      </c>
      <c r="H6" s="52" t="n">
        <v>24912</v>
      </c>
      <c r="I6" s="45" t="s">
        <v>51</v>
      </c>
      <c r="J6" s="46" t="s">
        <v>52</v>
      </c>
      <c r="K6" s="53" t="s">
        <v>53</v>
      </c>
      <c r="L6" s="54" t="s">
        <v>53</v>
      </c>
      <c r="M6" s="55" t="s">
        <v>53</v>
      </c>
      <c r="N6" s="56" t="s">
        <v>53</v>
      </c>
      <c r="O6" s="57" t="s">
        <v>53</v>
      </c>
      <c r="P6" s="49" t="s">
        <v>53</v>
      </c>
      <c r="Q6" s="50" t="s">
        <v>53</v>
      </c>
      <c r="R6" s="58" t="s">
        <v>53</v>
      </c>
      <c r="S6" s="59" t="s">
        <v>53</v>
      </c>
      <c r="T6" s="60" t="s">
        <v>53</v>
      </c>
      <c r="U6" s="61" t="s">
        <v>53</v>
      </c>
      <c r="V6" s="62" t="s">
        <v>53</v>
      </c>
      <c r="W6" s="63" t="s">
        <v>61</v>
      </c>
      <c r="X6" s="64" t="n">
        <v>3</v>
      </c>
      <c r="Y6" s="65" t="n">
        <v>60</v>
      </c>
      <c r="Z6" s="66" t="n">
        <v>0</v>
      </c>
      <c r="AA6" s="67" t="n">
        <v>1</v>
      </c>
      <c r="AB6" s="68" t="n">
        <v>1</v>
      </c>
      <c r="AC6" s="69" t="n">
        <v>1</v>
      </c>
      <c r="AD6" s="60" t="n">
        <f aca="false">Z6+AA6+AB6+AC6</f>
        <v>3</v>
      </c>
      <c r="AE6" s="63" t="n">
        <v>2</v>
      </c>
      <c r="AF6" s="45" t="n">
        <v>0</v>
      </c>
      <c r="AG6" s="46" t="n">
        <v>3</v>
      </c>
      <c r="AH6" s="53" t="n">
        <v>0</v>
      </c>
      <c r="AI6" s="48" t="n">
        <v>0</v>
      </c>
      <c r="AJ6" s="57" t="n">
        <v>0</v>
      </c>
      <c r="AK6" s="50" t="n">
        <v>0</v>
      </c>
      <c r="AL6" s="51" t="n">
        <v>0</v>
      </c>
      <c r="AM6" s="63" t="n">
        <v>0</v>
      </c>
      <c r="AN6" s="45" t="n">
        <v>0</v>
      </c>
      <c r="AO6" s="46" t="n">
        <v>0</v>
      </c>
      <c r="AP6" s="53" t="n">
        <v>0</v>
      </c>
      <c r="AQ6" s="48" t="n">
        <v>0</v>
      </c>
      <c r="AR6" s="57" t="n">
        <v>0</v>
      </c>
      <c r="AS6" s="50" t="n">
        <v>0</v>
      </c>
      <c r="AT6" s="51" t="n">
        <v>0</v>
      </c>
      <c r="AU6" s="63" t="n">
        <v>3</v>
      </c>
      <c r="AV6" s="45" t="n">
        <v>3</v>
      </c>
      <c r="AW6" s="65" t="n">
        <f aca="false">AU6+AV6</f>
        <v>6</v>
      </c>
    </row>
    <row r="7" customFormat="false" ht="15" hidden="false" customHeight="false" outlineLevel="0" collapsed="false">
      <c r="A7" s="45" t="n">
        <v>5</v>
      </c>
      <c r="B7" s="46" t="s">
        <v>56</v>
      </c>
      <c r="C7" s="47" t="n">
        <v>48</v>
      </c>
      <c r="D7" s="48" t="s">
        <v>48</v>
      </c>
      <c r="E7" s="49" t="n">
        <v>48</v>
      </c>
      <c r="F7" s="50" t="s">
        <v>67</v>
      </c>
      <c r="G7" s="51" t="s">
        <v>66</v>
      </c>
      <c r="H7" s="52" t="n">
        <v>40000</v>
      </c>
      <c r="I7" s="45" t="s">
        <v>58</v>
      </c>
      <c r="J7" s="46" t="s">
        <v>52</v>
      </c>
      <c r="K7" s="53" t="s">
        <v>59</v>
      </c>
      <c r="L7" s="54" t="n">
        <v>6</v>
      </c>
      <c r="M7" s="55" t="s">
        <v>53</v>
      </c>
      <c r="N7" s="56" t="s">
        <v>53</v>
      </c>
      <c r="O7" s="57" t="s">
        <v>60</v>
      </c>
      <c r="P7" s="49" t="n">
        <v>3</v>
      </c>
      <c r="Q7" s="50" t="s">
        <v>53</v>
      </c>
      <c r="R7" s="58" t="s">
        <v>53</v>
      </c>
      <c r="S7" s="59" t="s">
        <v>53</v>
      </c>
      <c r="T7" s="60" t="s">
        <v>53</v>
      </c>
      <c r="U7" s="61" t="s">
        <v>53</v>
      </c>
      <c r="V7" s="62" t="s">
        <v>53</v>
      </c>
      <c r="W7" s="63" t="s">
        <v>61</v>
      </c>
      <c r="X7" s="64" t="n">
        <v>8</v>
      </c>
      <c r="Y7" s="65" t="n">
        <v>12</v>
      </c>
      <c r="Z7" s="66" t="n">
        <v>0</v>
      </c>
      <c r="AA7" s="67" t="n">
        <v>1</v>
      </c>
      <c r="AB7" s="68" t="n">
        <v>1</v>
      </c>
      <c r="AC7" s="69" t="n">
        <v>1</v>
      </c>
      <c r="AD7" s="60" t="n">
        <f aca="false">Z7+AA7+AB7+AC7</f>
        <v>3</v>
      </c>
      <c r="AE7" s="63" t="n">
        <v>3</v>
      </c>
      <c r="AF7" s="45" t="n">
        <v>3</v>
      </c>
      <c r="AG7" s="46" t="n">
        <v>3</v>
      </c>
      <c r="AH7" s="53" t="n">
        <v>3</v>
      </c>
      <c r="AI7" s="48" t="n">
        <v>2</v>
      </c>
      <c r="AJ7" s="57" t="n">
        <v>0</v>
      </c>
      <c r="AK7" s="50" t="n">
        <v>0</v>
      </c>
      <c r="AL7" s="51" t="n">
        <v>0</v>
      </c>
      <c r="AM7" s="63" t="n">
        <v>2</v>
      </c>
      <c r="AN7" s="45" t="n">
        <v>0</v>
      </c>
      <c r="AO7" s="46" t="n">
        <v>3</v>
      </c>
      <c r="AP7" s="53" t="n">
        <v>2</v>
      </c>
      <c r="AQ7" s="48" t="n">
        <v>2</v>
      </c>
      <c r="AR7" s="57" t="n">
        <v>0</v>
      </c>
      <c r="AS7" s="50" t="n">
        <v>0</v>
      </c>
      <c r="AT7" s="51" t="n">
        <v>0</v>
      </c>
      <c r="AU7" s="63" t="n">
        <v>0</v>
      </c>
      <c r="AV7" s="45" t="n">
        <v>0</v>
      </c>
      <c r="AW7" s="65" t="n">
        <f aca="false">AU7+AV7</f>
        <v>0</v>
      </c>
    </row>
    <row r="8" customFormat="false" ht="15" hidden="false" customHeight="false" outlineLevel="0" collapsed="false">
      <c r="A8" s="45" t="n">
        <v>6</v>
      </c>
      <c r="B8" s="46" t="s">
        <v>56</v>
      </c>
      <c r="C8" s="47" t="n">
        <v>65</v>
      </c>
      <c r="D8" s="48" t="s">
        <v>48</v>
      </c>
      <c r="E8" s="49" t="n">
        <v>40</v>
      </c>
      <c r="F8" s="50" t="s">
        <v>68</v>
      </c>
      <c r="G8" s="51" t="s">
        <v>57</v>
      </c>
      <c r="H8" s="52" t="n">
        <v>25000</v>
      </c>
      <c r="I8" s="45" t="s">
        <v>58</v>
      </c>
      <c r="J8" s="46" t="s">
        <v>52</v>
      </c>
      <c r="K8" s="53" t="s">
        <v>59</v>
      </c>
      <c r="L8" s="54" t="n">
        <v>240</v>
      </c>
      <c r="M8" s="55" t="s">
        <v>53</v>
      </c>
      <c r="N8" s="56" t="s">
        <v>53</v>
      </c>
      <c r="O8" s="57" t="s">
        <v>53</v>
      </c>
      <c r="P8" s="49" t="s">
        <v>53</v>
      </c>
      <c r="Q8" s="50" t="s">
        <v>54</v>
      </c>
      <c r="R8" s="58" t="n">
        <v>36</v>
      </c>
      <c r="S8" s="59" t="s">
        <v>53</v>
      </c>
      <c r="T8" s="60" t="s">
        <v>53</v>
      </c>
      <c r="U8" s="61" t="s">
        <v>53</v>
      </c>
      <c r="V8" s="62" t="s">
        <v>53</v>
      </c>
      <c r="W8" s="63" t="s">
        <v>61</v>
      </c>
      <c r="X8" s="64" t="n">
        <v>3</v>
      </c>
      <c r="Y8" s="65" t="n">
        <v>12</v>
      </c>
      <c r="Z8" s="66" t="n">
        <v>1</v>
      </c>
      <c r="AA8" s="67" t="n">
        <v>1</v>
      </c>
      <c r="AB8" s="68" t="n">
        <v>1</v>
      </c>
      <c r="AC8" s="69" t="n">
        <v>1</v>
      </c>
      <c r="AD8" s="60" t="n">
        <f aca="false">Z8+AA8+AB8+AC8</f>
        <v>4</v>
      </c>
      <c r="AE8" s="63" t="n">
        <v>0</v>
      </c>
      <c r="AF8" s="45" t="n">
        <v>0</v>
      </c>
      <c r="AG8" s="46" t="n">
        <v>0</v>
      </c>
      <c r="AH8" s="53" t="n">
        <v>0</v>
      </c>
      <c r="AI8" s="48" t="n">
        <v>0</v>
      </c>
      <c r="AJ8" s="57" t="n">
        <v>0</v>
      </c>
      <c r="AK8" s="50" t="n">
        <v>0</v>
      </c>
      <c r="AL8" s="51" t="n">
        <v>0</v>
      </c>
      <c r="AM8" s="63" t="n">
        <v>0</v>
      </c>
      <c r="AN8" s="45" t="n">
        <v>0</v>
      </c>
      <c r="AO8" s="46" t="n">
        <v>0</v>
      </c>
      <c r="AP8" s="53" t="n">
        <v>0</v>
      </c>
      <c r="AQ8" s="48" t="n">
        <v>0</v>
      </c>
      <c r="AR8" s="57" t="n">
        <v>0</v>
      </c>
      <c r="AS8" s="50" t="n">
        <v>0</v>
      </c>
      <c r="AT8" s="51" t="n">
        <v>0</v>
      </c>
      <c r="AU8" s="63" t="n">
        <v>3</v>
      </c>
      <c r="AV8" s="45" t="n">
        <v>3</v>
      </c>
      <c r="AW8" s="65" t="n">
        <f aca="false">AU8+AV8</f>
        <v>6</v>
      </c>
    </row>
    <row r="9" customFormat="false" ht="15" hidden="false" customHeight="false" outlineLevel="0" collapsed="false">
      <c r="A9" s="45" t="n">
        <v>7</v>
      </c>
      <c r="B9" s="46" t="s">
        <v>56</v>
      </c>
      <c r="C9" s="47" t="n">
        <v>58</v>
      </c>
      <c r="D9" s="48" t="s">
        <v>48</v>
      </c>
      <c r="E9" s="49" t="n">
        <v>20</v>
      </c>
      <c r="F9" s="50" t="s">
        <v>68</v>
      </c>
      <c r="G9" s="51" t="s">
        <v>69</v>
      </c>
      <c r="H9" s="52" t="n">
        <v>150000</v>
      </c>
      <c r="I9" s="45" t="s">
        <v>58</v>
      </c>
      <c r="J9" s="46" t="s">
        <v>52</v>
      </c>
      <c r="K9" s="53" t="s">
        <v>53</v>
      </c>
      <c r="L9" s="54" t="s">
        <v>53</v>
      </c>
      <c r="M9" s="55" t="s">
        <v>53</v>
      </c>
      <c r="N9" s="56" t="s">
        <v>53</v>
      </c>
      <c r="O9" s="57" t="s">
        <v>53</v>
      </c>
      <c r="P9" s="49" t="s">
        <v>53</v>
      </c>
      <c r="Q9" s="50" t="s">
        <v>53</v>
      </c>
      <c r="R9" s="58" t="s">
        <v>53</v>
      </c>
      <c r="S9" s="59" t="s">
        <v>53</v>
      </c>
      <c r="T9" s="60" t="s">
        <v>53</v>
      </c>
      <c r="U9" s="61" t="s">
        <v>70</v>
      </c>
      <c r="V9" s="62" t="n">
        <v>240</v>
      </c>
      <c r="W9" s="63" t="s">
        <v>61</v>
      </c>
      <c r="X9" s="64" t="n">
        <v>7</v>
      </c>
      <c r="Y9" s="65" t="n">
        <v>240</v>
      </c>
      <c r="Z9" s="66" t="n">
        <v>0</v>
      </c>
      <c r="AA9" s="67" t="n">
        <v>1</v>
      </c>
      <c r="AB9" s="68" t="n">
        <v>1</v>
      </c>
      <c r="AC9" s="69" t="n">
        <v>1</v>
      </c>
      <c r="AD9" s="60" t="n">
        <f aca="false">Z9+AA9+AB9+AC9</f>
        <v>3</v>
      </c>
      <c r="AE9" s="63" t="n">
        <v>0</v>
      </c>
      <c r="AF9" s="45" t="n">
        <v>0</v>
      </c>
      <c r="AG9" s="46" t="n">
        <v>2</v>
      </c>
      <c r="AH9" s="53" t="n">
        <v>1</v>
      </c>
      <c r="AI9" s="48" t="n">
        <v>0</v>
      </c>
      <c r="AJ9" s="57" t="n">
        <v>0</v>
      </c>
      <c r="AK9" s="50" t="n">
        <v>0</v>
      </c>
      <c r="AL9" s="51" t="n">
        <v>0</v>
      </c>
      <c r="AM9" s="63" t="n">
        <v>0</v>
      </c>
      <c r="AN9" s="45" t="n">
        <v>0</v>
      </c>
      <c r="AO9" s="46" t="n">
        <v>0</v>
      </c>
      <c r="AP9" s="53" t="n">
        <v>0</v>
      </c>
      <c r="AQ9" s="48" t="n">
        <v>0</v>
      </c>
      <c r="AR9" s="57" t="n">
        <v>0</v>
      </c>
      <c r="AS9" s="50" t="n">
        <v>0</v>
      </c>
      <c r="AT9" s="51" t="n">
        <v>0</v>
      </c>
      <c r="AU9" s="63" t="n">
        <v>3</v>
      </c>
      <c r="AV9" s="45" t="n">
        <v>1</v>
      </c>
      <c r="AW9" s="65" t="n">
        <f aca="false">AU9+AV9</f>
        <v>4</v>
      </c>
    </row>
    <row r="10" customFormat="false" ht="15" hidden="false" customHeight="false" outlineLevel="0" collapsed="false">
      <c r="A10" s="45" t="n">
        <v>8</v>
      </c>
      <c r="B10" s="46" t="s">
        <v>56</v>
      </c>
      <c r="C10" s="47" t="n">
        <v>44</v>
      </c>
      <c r="D10" s="48" t="s">
        <v>71</v>
      </c>
      <c r="E10" s="49" t="n">
        <v>44</v>
      </c>
      <c r="F10" s="50" t="s">
        <v>68</v>
      </c>
      <c r="G10" s="51" t="s">
        <v>63</v>
      </c>
      <c r="H10" s="52" t="n">
        <v>40000</v>
      </c>
      <c r="I10" s="45" t="s">
        <v>58</v>
      </c>
      <c r="J10" s="46" t="s">
        <v>52</v>
      </c>
      <c r="K10" s="53" t="s">
        <v>59</v>
      </c>
      <c r="L10" s="54" t="n">
        <v>96</v>
      </c>
      <c r="M10" s="55" t="s">
        <v>53</v>
      </c>
      <c r="N10" s="56" t="s">
        <v>53</v>
      </c>
      <c r="O10" s="57" t="s">
        <v>60</v>
      </c>
      <c r="P10" s="49" t="n">
        <v>10</v>
      </c>
      <c r="Q10" s="50" t="s">
        <v>54</v>
      </c>
      <c r="R10" s="58" t="n">
        <v>10</v>
      </c>
      <c r="S10" s="59" t="s">
        <v>53</v>
      </c>
      <c r="T10" s="60" t="s">
        <v>53</v>
      </c>
      <c r="U10" s="61" t="s">
        <v>53</v>
      </c>
      <c r="V10" s="62" t="s">
        <v>53</v>
      </c>
      <c r="W10" s="63" t="s">
        <v>61</v>
      </c>
      <c r="X10" s="64" t="n">
        <v>4</v>
      </c>
      <c r="Y10" s="65" t="n">
        <v>10</v>
      </c>
      <c r="Z10" s="66" t="n">
        <v>0</v>
      </c>
      <c r="AA10" s="67" t="n">
        <v>0</v>
      </c>
      <c r="AB10" s="68" t="n">
        <v>1</v>
      </c>
      <c r="AC10" s="69" t="n">
        <v>1</v>
      </c>
      <c r="AD10" s="60" t="n">
        <f aca="false">Z10+AA10+AB10+AC10</f>
        <v>2</v>
      </c>
      <c r="AE10" s="63" t="n">
        <v>1</v>
      </c>
      <c r="AF10" s="45" t="n">
        <v>0</v>
      </c>
      <c r="AG10" s="46" t="n">
        <v>1</v>
      </c>
      <c r="AH10" s="53" t="n">
        <v>2</v>
      </c>
      <c r="AI10" s="48" t="n">
        <v>1</v>
      </c>
      <c r="AJ10" s="57" t="n">
        <v>0</v>
      </c>
      <c r="AK10" s="50" t="n">
        <v>0</v>
      </c>
      <c r="AL10" s="51" t="n">
        <v>1</v>
      </c>
      <c r="AM10" s="63" t="n">
        <v>0</v>
      </c>
      <c r="AN10" s="45" t="n">
        <v>0</v>
      </c>
      <c r="AO10" s="46" t="n">
        <v>0</v>
      </c>
      <c r="AP10" s="53" t="n">
        <v>0</v>
      </c>
      <c r="AQ10" s="48" t="n">
        <v>0</v>
      </c>
      <c r="AR10" s="57" t="n">
        <v>1</v>
      </c>
      <c r="AS10" s="50" t="n">
        <v>1</v>
      </c>
      <c r="AT10" s="51" t="n">
        <v>0</v>
      </c>
      <c r="AU10" s="63" t="n">
        <v>2</v>
      </c>
      <c r="AV10" s="45" t="n">
        <v>3</v>
      </c>
      <c r="AW10" s="65" t="n">
        <f aca="false">AU10+AV10</f>
        <v>5</v>
      </c>
    </row>
    <row r="11" customFormat="false" ht="15" hidden="false" customHeight="false" outlineLevel="0" collapsed="false">
      <c r="A11" s="45" t="n">
        <v>9</v>
      </c>
      <c r="B11" s="46" t="s">
        <v>56</v>
      </c>
      <c r="C11" s="47" t="n">
        <v>45</v>
      </c>
      <c r="D11" s="48" t="s">
        <v>48</v>
      </c>
      <c r="E11" s="49" t="n">
        <v>45</v>
      </c>
      <c r="F11" s="50" t="s">
        <v>67</v>
      </c>
      <c r="G11" s="51" t="s">
        <v>72</v>
      </c>
      <c r="H11" s="52" t="n">
        <v>45000</v>
      </c>
      <c r="I11" s="45" t="s">
        <v>51</v>
      </c>
      <c r="J11" s="46" t="s">
        <v>52</v>
      </c>
      <c r="K11" s="53" t="s">
        <v>53</v>
      </c>
      <c r="L11" s="54" t="s">
        <v>53</v>
      </c>
      <c r="M11" s="55" t="s">
        <v>53</v>
      </c>
      <c r="N11" s="56" t="s">
        <v>53</v>
      </c>
      <c r="O11" s="57" t="s">
        <v>53</v>
      </c>
      <c r="P11" s="49" t="s">
        <v>53</v>
      </c>
      <c r="Q11" s="50" t="s">
        <v>53</v>
      </c>
      <c r="R11" s="58" t="s">
        <v>53</v>
      </c>
      <c r="S11" s="59" t="s">
        <v>53</v>
      </c>
      <c r="T11" s="60" t="s">
        <v>53</v>
      </c>
      <c r="U11" s="61" t="s">
        <v>53</v>
      </c>
      <c r="V11" s="62" t="s">
        <v>53</v>
      </c>
      <c r="W11" s="63" t="s">
        <v>61</v>
      </c>
      <c r="X11" s="64" t="n">
        <v>4</v>
      </c>
      <c r="Y11" s="65" t="n">
        <v>60</v>
      </c>
      <c r="Z11" s="66" t="n">
        <v>0</v>
      </c>
      <c r="AA11" s="67" t="n">
        <v>1</v>
      </c>
      <c r="AB11" s="68" t="n">
        <v>1</v>
      </c>
      <c r="AC11" s="69" t="n">
        <v>1</v>
      </c>
      <c r="AD11" s="60" t="n">
        <f aca="false">Z11+AA11+AB11+AC11</f>
        <v>3</v>
      </c>
      <c r="AE11" s="63" t="n">
        <v>0</v>
      </c>
      <c r="AF11" s="45" t="n">
        <v>0</v>
      </c>
      <c r="AG11" s="46" t="n">
        <v>1</v>
      </c>
      <c r="AH11" s="53" t="n">
        <v>0</v>
      </c>
      <c r="AI11" s="48" t="n">
        <v>0</v>
      </c>
      <c r="AJ11" s="57" t="n">
        <v>0</v>
      </c>
      <c r="AK11" s="50" t="n">
        <v>0</v>
      </c>
      <c r="AL11" s="51" t="n">
        <v>0</v>
      </c>
      <c r="AM11" s="63" t="n">
        <v>0</v>
      </c>
      <c r="AN11" s="45" t="n">
        <v>0</v>
      </c>
      <c r="AO11" s="46" t="n">
        <v>0</v>
      </c>
      <c r="AP11" s="53" t="n">
        <v>0</v>
      </c>
      <c r="AQ11" s="48" t="n">
        <v>2</v>
      </c>
      <c r="AR11" s="57" t="n">
        <v>0</v>
      </c>
      <c r="AS11" s="50" t="n">
        <v>0</v>
      </c>
      <c r="AT11" s="51" t="n">
        <v>0</v>
      </c>
      <c r="AU11" s="63" t="n">
        <v>3</v>
      </c>
      <c r="AV11" s="45" t="n">
        <v>3</v>
      </c>
      <c r="AW11" s="65" t="n">
        <f aca="false">AU11+AV11</f>
        <v>6</v>
      </c>
      <c r="AZ11" s="71" t="s">
        <v>73</v>
      </c>
    </row>
    <row r="12" customFormat="false" ht="15" hidden="false" customHeight="false" outlineLevel="0" collapsed="false">
      <c r="A12" s="45" t="n">
        <v>10</v>
      </c>
      <c r="B12" s="46" t="s">
        <v>56</v>
      </c>
      <c r="C12" s="47" t="n">
        <v>62</v>
      </c>
      <c r="D12" s="48" t="s">
        <v>48</v>
      </c>
      <c r="E12" s="49" t="n">
        <v>38</v>
      </c>
      <c r="F12" s="50" t="s">
        <v>68</v>
      </c>
      <c r="G12" s="51" t="s">
        <v>57</v>
      </c>
      <c r="H12" s="52" t="n">
        <v>30000</v>
      </c>
      <c r="I12" s="45" t="s">
        <v>51</v>
      </c>
      <c r="J12" s="46" t="s">
        <v>52</v>
      </c>
      <c r="K12" s="53" t="s">
        <v>59</v>
      </c>
      <c r="L12" s="54" t="n">
        <v>180</v>
      </c>
      <c r="M12" s="55" t="s">
        <v>53</v>
      </c>
      <c r="N12" s="56" t="s">
        <v>53</v>
      </c>
      <c r="O12" s="57" t="s">
        <v>53</v>
      </c>
      <c r="P12" s="49" t="s">
        <v>53</v>
      </c>
      <c r="Q12" s="50" t="s">
        <v>53</v>
      </c>
      <c r="R12" s="58" t="s">
        <v>53</v>
      </c>
      <c r="S12" s="59" t="s">
        <v>53</v>
      </c>
      <c r="T12" s="60" t="s">
        <v>53</v>
      </c>
      <c r="U12" s="61" t="s">
        <v>53</v>
      </c>
      <c r="V12" s="62" t="s">
        <v>53</v>
      </c>
      <c r="W12" s="63" t="s">
        <v>61</v>
      </c>
      <c r="X12" s="64" t="n">
        <v>1</v>
      </c>
      <c r="Y12" s="65" t="n">
        <v>72</v>
      </c>
      <c r="Z12" s="66" t="n">
        <v>0</v>
      </c>
      <c r="AA12" s="67" t="n">
        <v>0</v>
      </c>
      <c r="AB12" s="68" t="n">
        <v>1</v>
      </c>
      <c r="AC12" s="69" t="n">
        <v>1</v>
      </c>
      <c r="AD12" s="60" t="n">
        <f aca="false">Z12+AA12+AB12+AC12</f>
        <v>2</v>
      </c>
      <c r="AE12" s="63" t="n">
        <v>3</v>
      </c>
      <c r="AF12" s="45" t="n">
        <v>0</v>
      </c>
      <c r="AG12" s="46" t="n">
        <v>3</v>
      </c>
      <c r="AH12" s="53" t="n">
        <v>0</v>
      </c>
      <c r="AI12" s="48" t="n">
        <v>0</v>
      </c>
      <c r="AJ12" s="57" t="n">
        <v>0</v>
      </c>
      <c r="AK12" s="50" t="n">
        <v>0</v>
      </c>
      <c r="AL12" s="51" t="n">
        <v>0</v>
      </c>
      <c r="AM12" s="63" t="n">
        <v>0</v>
      </c>
      <c r="AN12" s="45" t="n">
        <v>2</v>
      </c>
      <c r="AO12" s="46" t="n">
        <v>0</v>
      </c>
      <c r="AP12" s="53" t="n">
        <v>1</v>
      </c>
      <c r="AQ12" s="48" t="n">
        <v>3</v>
      </c>
      <c r="AR12" s="57" t="n">
        <v>3</v>
      </c>
      <c r="AS12" s="50" t="n">
        <v>3</v>
      </c>
      <c r="AT12" s="51" t="n">
        <v>0</v>
      </c>
      <c r="AU12" s="63" t="n">
        <v>2</v>
      </c>
      <c r="AV12" s="45" t="n">
        <v>3</v>
      </c>
      <c r="AW12" s="65" t="n">
        <f aca="false">AU12+AV12</f>
        <v>5</v>
      </c>
    </row>
    <row r="13" customFormat="false" ht="15" hidden="false" customHeight="false" outlineLevel="0" collapsed="false">
      <c r="A13" s="45" t="n">
        <v>11</v>
      </c>
      <c r="B13" s="46" t="s">
        <v>47</v>
      </c>
      <c r="C13" s="47" t="n">
        <v>65</v>
      </c>
      <c r="D13" s="48" t="s">
        <v>48</v>
      </c>
      <c r="E13" s="49" t="n">
        <v>65</v>
      </c>
      <c r="F13" s="50" t="s">
        <v>68</v>
      </c>
      <c r="G13" s="51" t="s">
        <v>57</v>
      </c>
      <c r="H13" s="52" t="n">
        <v>30000</v>
      </c>
      <c r="I13" s="45" t="s">
        <v>58</v>
      </c>
      <c r="J13" s="46" t="s">
        <v>52</v>
      </c>
      <c r="K13" s="53" t="s">
        <v>53</v>
      </c>
      <c r="L13" s="54" t="s">
        <v>53</v>
      </c>
      <c r="M13" s="55" t="s">
        <v>53</v>
      </c>
      <c r="N13" s="56" t="s">
        <v>53</v>
      </c>
      <c r="O13" s="57" t="s">
        <v>53</v>
      </c>
      <c r="P13" s="49" t="s">
        <v>53</v>
      </c>
      <c r="Q13" s="50" t="s">
        <v>53</v>
      </c>
      <c r="R13" s="58" t="s">
        <v>53</v>
      </c>
      <c r="S13" s="59" t="s">
        <v>53</v>
      </c>
      <c r="T13" s="60" t="s">
        <v>53</v>
      </c>
      <c r="U13" s="61" t="s">
        <v>53</v>
      </c>
      <c r="V13" s="62" t="s">
        <v>53</v>
      </c>
      <c r="W13" s="63" t="s">
        <v>61</v>
      </c>
      <c r="X13" s="64" t="n">
        <v>4</v>
      </c>
      <c r="Y13" s="65" t="n">
        <v>48</v>
      </c>
      <c r="Z13" s="66" t="n">
        <v>0</v>
      </c>
      <c r="AA13" s="67" t="n">
        <v>1</v>
      </c>
      <c r="AB13" s="68" t="n">
        <v>1</v>
      </c>
      <c r="AC13" s="69" t="n">
        <v>1</v>
      </c>
      <c r="AD13" s="60" t="n">
        <f aca="false">Z13+AA13+AB13+AC13</f>
        <v>3</v>
      </c>
      <c r="AE13" s="63" t="n">
        <v>1</v>
      </c>
      <c r="AF13" s="45" t="n">
        <v>0</v>
      </c>
      <c r="AG13" s="46" t="n">
        <v>1</v>
      </c>
      <c r="AH13" s="53" t="n">
        <v>0</v>
      </c>
      <c r="AI13" s="48" t="n">
        <v>0</v>
      </c>
      <c r="AJ13" s="57" t="n">
        <v>0</v>
      </c>
      <c r="AK13" s="50" t="n">
        <v>0</v>
      </c>
      <c r="AL13" s="51" t="n">
        <v>0</v>
      </c>
      <c r="AM13" s="63" t="n">
        <v>0</v>
      </c>
      <c r="AN13" s="45" t="n">
        <v>0</v>
      </c>
      <c r="AO13" s="46" t="n">
        <v>0</v>
      </c>
      <c r="AP13" s="53" t="n">
        <v>2</v>
      </c>
      <c r="AQ13" s="48" t="n">
        <v>0</v>
      </c>
      <c r="AR13" s="57" t="n">
        <v>0</v>
      </c>
      <c r="AS13" s="50" t="n">
        <v>0</v>
      </c>
      <c r="AT13" s="51" t="n">
        <v>0</v>
      </c>
      <c r="AU13" s="63" t="n">
        <v>3</v>
      </c>
      <c r="AV13" s="45" t="n">
        <v>3</v>
      </c>
      <c r="AW13" s="65" t="n">
        <f aca="false">AU13+AV13</f>
        <v>6</v>
      </c>
    </row>
    <row r="14" customFormat="false" ht="15" hidden="false" customHeight="false" outlineLevel="0" collapsed="false">
      <c r="A14" s="45" t="n">
        <v>12</v>
      </c>
      <c r="B14" s="46" t="s">
        <v>56</v>
      </c>
      <c r="C14" s="47" t="n">
        <v>44</v>
      </c>
      <c r="D14" s="48" t="s">
        <v>48</v>
      </c>
      <c r="E14" s="49" t="n">
        <v>43</v>
      </c>
      <c r="F14" s="50" t="s">
        <v>68</v>
      </c>
      <c r="G14" s="51" t="s">
        <v>74</v>
      </c>
      <c r="H14" s="52" t="n">
        <v>60000</v>
      </c>
      <c r="I14" s="45" t="s">
        <v>58</v>
      </c>
      <c r="J14" s="46" t="s">
        <v>52</v>
      </c>
      <c r="K14" s="53" t="s">
        <v>53</v>
      </c>
      <c r="L14" s="54" t="s">
        <v>53</v>
      </c>
      <c r="M14" s="55" t="s">
        <v>53</v>
      </c>
      <c r="N14" s="56" t="s">
        <v>53</v>
      </c>
      <c r="O14" s="57" t="s">
        <v>53</v>
      </c>
      <c r="P14" s="49" t="s">
        <v>53</v>
      </c>
      <c r="Q14" s="50" t="s">
        <v>53</v>
      </c>
      <c r="R14" s="58" t="s">
        <v>53</v>
      </c>
      <c r="S14" s="59" t="s">
        <v>53</v>
      </c>
      <c r="T14" s="60" t="s">
        <v>53</v>
      </c>
      <c r="U14" s="61" t="s">
        <v>53</v>
      </c>
      <c r="V14" s="62" t="s">
        <v>53</v>
      </c>
      <c r="W14" s="63" t="s">
        <v>61</v>
      </c>
      <c r="X14" s="64" t="n">
        <v>3</v>
      </c>
      <c r="Y14" s="65" t="n">
        <v>36</v>
      </c>
      <c r="Z14" s="66" t="n">
        <v>0</v>
      </c>
      <c r="AA14" s="67" t="n">
        <v>0</v>
      </c>
      <c r="AB14" s="68" t="n">
        <v>1</v>
      </c>
      <c r="AC14" s="69" t="n">
        <v>1</v>
      </c>
      <c r="AD14" s="60" t="n">
        <f aca="false">Z14+AA14+AB14+AC14</f>
        <v>2</v>
      </c>
      <c r="AE14" s="63" t="n">
        <v>3</v>
      </c>
      <c r="AF14" s="45" t="n">
        <v>3</v>
      </c>
      <c r="AG14" s="46" t="n">
        <v>2</v>
      </c>
      <c r="AH14" s="53" t="n">
        <v>0</v>
      </c>
      <c r="AI14" s="48" t="n">
        <v>0</v>
      </c>
      <c r="AJ14" s="57" t="n">
        <v>0</v>
      </c>
      <c r="AK14" s="50" t="n">
        <v>0</v>
      </c>
      <c r="AL14" s="51" t="n">
        <v>0</v>
      </c>
      <c r="AM14" s="63" t="n">
        <v>0</v>
      </c>
      <c r="AN14" s="45" t="n">
        <v>0</v>
      </c>
      <c r="AO14" s="46" t="n">
        <v>0</v>
      </c>
      <c r="AP14" s="53" t="n">
        <v>3</v>
      </c>
      <c r="AQ14" s="48" t="n">
        <v>3</v>
      </c>
      <c r="AR14" s="57" t="n">
        <v>0</v>
      </c>
      <c r="AS14" s="50" t="n">
        <v>0</v>
      </c>
      <c r="AT14" s="51" t="n">
        <v>3</v>
      </c>
      <c r="AU14" s="63" t="n">
        <v>2</v>
      </c>
      <c r="AV14" s="45" t="n">
        <v>3</v>
      </c>
      <c r="AW14" s="65" t="n">
        <f aca="false">AU14+AV14</f>
        <v>5</v>
      </c>
    </row>
    <row r="15" customFormat="false" ht="15" hidden="false" customHeight="false" outlineLevel="0" collapsed="false">
      <c r="A15" s="45" t="n">
        <v>13</v>
      </c>
      <c r="B15" s="46" t="s">
        <v>47</v>
      </c>
      <c r="C15" s="47" t="n">
        <v>58</v>
      </c>
      <c r="D15" s="48" t="s">
        <v>48</v>
      </c>
      <c r="E15" s="49" t="n">
        <v>58</v>
      </c>
      <c r="F15" s="50" t="s">
        <v>68</v>
      </c>
      <c r="G15" s="51" t="s">
        <v>66</v>
      </c>
      <c r="H15" s="52" t="n">
        <v>45000</v>
      </c>
      <c r="I15" s="45" t="s">
        <v>51</v>
      </c>
      <c r="J15" s="46" t="s">
        <v>52</v>
      </c>
      <c r="K15" s="53" t="s">
        <v>53</v>
      </c>
      <c r="L15" s="54" t="s">
        <v>53</v>
      </c>
      <c r="M15" s="55" t="s">
        <v>53</v>
      </c>
      <c r="N15" s="56" t="s">
        <v>53</v>
      </c>
      <c r="O15" s="57" t="s">
        <v>53</v>
      </c>
      <c r="P15" s="49" t="s">
        <v>53</v>
      </c>
      <c r="Q15" s="50" t="s">
        <v>53</v>
      </c>
      <c r="R15" s="58" t="s">
        <v>53</v>
      </c>
      <c r="S15" s="59" t="s">
        <v>53</v>
      </c>
      <c r="T15" s="60" t="s">
        <v>53</v>
      </c>
      <c r="U15" s="61" t="s">
        <v>53</v>
      </c>
      <c r="V15" s="62" t="s">
        <v>53</v>
      </c>
      <c r="W15" s="63" t="s">
        <v>61</v>
      </c>
      <c r="X15" s="64" t="n">
        <v>5</v>
      </c>
      <c r="Y15" s="65" t="n">
        <v>216</v>
      </c>
      <c r="Z15" s="66" t="n">
        <v>0</v>
      </c>
      <c r="AA15" s="67" t="n">
        <v>1</v>
      </c>
      <c r="AB15" s="68" t="n">
        <v>1</v>
      </c>
      <c r="AC15" s="69" t="n">
        <v>1</v>
      </c>
      <c r="AD15" s="60" t="n">
        <f aca="false">Z15+AA15+AB15+AC15</f>
        <v>3</v>
      </c>
      <c r="AE15" s="63" t="n">
        <v>3</v>
      </c>
      <c r="AF15" s="45" t="n">
        <v>0</v>
      </c>
      <c r="AG15" s="46" t="n">
        <v>3</v>
      </c>
      <c r="AH15" s="53" t="n">
        <v>0</v>
      </c>
      <c r="AI15" s="48" t="n">
        <v>0</v>
      </c>
      <c r="AJ15" s="57" t="n">
        <v>0</v>
      </c>
      <c r="AK15" s="50" t="n">
        <v>0</v>
      </c>
      <c r="AL15" s="51" t="n">
        <v>0</v>
      </c>
      <c r="AM15" s="63" t="n">
        <v>0</v>
      </c>
      <c r="AN15" s="45" t="n">
        <v>0</v>
      </c>
      <c r="AO15" s="46" t="n">
        <v>0</v>
      </c>
      <c r="AP15" s="53" t="n">
        <v>1</v>
      </c>
      <c r="AQ15" s="48" t="n">
        <v>2</v>
      </c>
      <c r="AR15" s="57" t="n">
        <v>0</v>
      </c>
      <c r="AS15" s="50" t="n">
        <v>0</v>
      </c>
      <c r="AT15" s="51" t="n">
        <v>0</v>
      </c>
      <c r="AU15" s="63" t="n">
        <v>2</v>
      </c>
      <c r="AV15" s="45" t="n">
        <v>2</v>
      </c>
      <c r="AW15" s="65" t="n">
        <f aca="false">AU15+AV15</f>
        <v>4</v>
      </c>
    </row>
    <row r="16" customFormat="false" ht="15" hidden="false" customHeight="false" outlineLevel="0" collapsed="false">
      <c r="A16" s="45" t="n">
        <v>14</v>
      </c>
      <c r="B16" s="46" t="s">
        <v>56</v>
      </c>
      <c r="C16" s="47" t="n">
        <v>65</v>
      </c>
      <c r="D16" s="48" t="s">
        <v>48</v>
      </c>
      <c r="E16" s="49" t="n">
        <v>37</v>
      </c>
      <c r="F16" s="50" t="s">
        <v>75</v>
      </c>
      <c r="G16" s="51" t="s">
        <v>57</v>
      </c>
      <c r="H16" s="52" t="n">
        <v>20000</v>
      </c>
      <c r="I16" s="45" t="s">
        <v>58</v>
      </c>
      <c r="J16" s="46" t="s">
        <v>52</v>
      </c>
      <c r="K16" s="53" t="s">
        <v>59</v>
      </c>
      <c r="L16" s="54" t="n">
        <v>180</v>
      </c>
      <c r="M16" s="55" t="s">
        <v>53</v>
      </c>
      <c r="N16" s="56" t="s">
        <v>53</v>
      </c>
      <c r="O16" s="57" t="s">
        <v>53</v>
      </c>
      <c r="P16" s="49" t="s">
        <v>53</v>
      </c>
      <c r="Q16" s="50" t="s">
        <v>54</v>
      </c>
      <c r="R16" s="58" t="n">
        <v>60</v>
      </c>
      <c r="S16" s="59" t="s">
        <v>53</v>
      </c>
      <c r="T16" s="60" t="s">
        <v>53</v>
      </c>
      <c r="U16" s="61" t="s">
        <v>53</v>
      </c>
      <c r="V16" s="62" t="s">
        <v>53</v>
      </c>
      <c r="W16" s="63" t="s">
        <v>61</v>
      </c>
      <c r="X16" s="64" t="n">
        <v>4</v>
      </c>
      <c r="Y16" s="65" t="n">
        <v>144</v>
      </c>
      <c r="Z16" s="66" t="n">
        <v>0</v>
      </c>
      <c r="AA16" s="67" t="n">
        <v>1</v>
      </c>
      <c r="AB16" s="68" t="n">
        <v>1</v>
      </c>
      <c r="AC16" s="69" t="n">
        <v>1</v>
      </c>
      <c r="AD16" s="60" t="n">
        <f aca="false">Z16+AA16+AB16+AC16</f>
        <v>3</v>
      </c>
      <c r="AE16" s="63" t="n">
        <v>2</v>
      </c>
      <c r="AF16" s="45" t="n">
        <v>0</v>
      </c>
      <c r="AG16" s="46" t="n">
        <v>2</v>
      </c>
      <c r="AH16" s="53" t="n">
        <v>0</v>
      </c>
      <c r="AI16" s="48" t="n">
        <v>3</v>
      </c>
      <c r="AJ16" s="57" t="n">
        <v>0</v>
      </c>
      <c r="AK16" s="50" t="n">
        <v>0</v>
      </c>
      <c r="AL16" s="51" t="n">
        <v>0</v>
      </c>
      <c r="AM16" s="63" t="n">
        <v>0</v>
      </c>
      <c r="AN16" s="45" t="n">
        <v>0</v>
      </c>
      <c r="AO16" s="46" t="n">
        <v>0</v>
      </c>
      <c r="AP16" s="53" t="n">
        <v>0</v>
      </c>
      <c r="AQ16" s="48" t="n">
        <v>1</v>
      </c>
      <c r="AR16" s="57" t="n">
        <v>0</v>
      </c>
      <c r="AS16" s="50" t="n">
        <v>0</v>
      </c>
      <c r="AT16" s="51" t="n">
        <v>0</v>
      </c>
      <c r="AU16" s="63" t="n">
        <v>0</v>
      </c>
      <c r="AV16" s="45" t="n">
        <v>0</v>
      </c>
      <c r="AW16" s="65" t="n">
        <f aca="false">AU16+AV16</f>
        <v>0</v>
      </c>
    </row>
    <row r="17" customFormat="false" ht="15" hidden="false" customHeight="false" outlineLevel="0" collapsed="false">
      <c r="A17" s="45" t="n">
        <v>15</v>
      </c>
      <c r="B17" s="46" t="s">
        <v>56</v>
      </c>
      <c r="C17" s="47" t="n">
        <v>61</v>
      </c>
      <c r="D17" s="48" t="s">
        <v>48</v>
      </c>
      <c r="E17" s="49" t="n">
        <v>61</v>
      </c>
      <c r="F17" s="50" t="s">
        <v>68</v>
      </c>
      <c r="G17" s="51" t="s">
        <v>50</v>
      </c>
      <c r="H17" s="52" t="n">
        <v>30000</v>
      </c>
      <c r="I17" s="45" t="s">
        <v>51</v>
      </c>
      <c r="J17" s="46" t="s">
        <v>52</v>
      </c>
      <c r="K17" s="53" t="s">
        <v>53</v>
      </c>
      <c r="L17" s="54" t="s">
        <v>53</v>
      </c>
      <c r="M17" s="55" t="s">
        <v>53</v>
      </c>
      <c r="N17" s="56" t="s">
        <v>53</v>
      </c>
      <c r="O17" s="57" t="s">
        <v>53</v>
      </c>
      <c r="P17" s="49" t="s">
        <v>53</v>
      </c>
      <c r="Q17" s="50" t="s">
        <v>53</v>
      </c>
      <c r="R17" s="58" t="s">
        <v>53</v>
      </c>
      <c r="S17" s="59" t="s">
        <v>53</v>
      </c>
      <c r="T17" s="60" t="s">
        <v>53</v>
      </c>
      <c r="U17" s="61" t="s">
        <v>53</v>
      </c>
      <c r="V17" s="62" t="s">
        <v>53</v>
      </c>
      <c r="W17" s="63" t="s">
        <v>61</v>
      </c>
      <c r="X17" s="64" t="n">
        <v>1</v>
      </c>
      <c r="Y17" s="65" t="n">
        <v>60</v>
      </c>
      <c r="Z17" s="66" t="n">
        <v>0</v>
      </c>
      <c r="AA17" s="67" t="n">
        <v>1</v>
      </c>
      <c r="AB17" s="68" t="n">
        <v>1</v>
      </c>
      <c r="AC17" s="69" t="n">
        <v>1</v>
      </c>
      <c r="AD17" s="60" t="n">
        <f aca="false">Z17+AA17+AB17+AC17</f>
        <v>3</v>
      </c>
      <c r="AE17" s="63" t="n">
        <v>1</v>
      </c>
      <c r="AF17" s="45" t="n">
        <v>0</v>
      </c>
      <c r="AG17" s="46" t="n">
        <v>0</v>
      </c>
      <c r="AH17" s="53" t="n">
        <v>0</v>
      </c>
      <c r="AI17" s="48" t="n">
        <v>0</v>
      </c>
      <c r="AJ17" s="57" t="n">
        <v>0</v>
      </c>
      <c r="AK17" s="50" t="n">
        <v>0</v>
      </c>
      <c r="AL17" s="51" t="n">
        <v>0</v>
      </c>
      <c r="AM17" s="63" t="n">
        <v>0</v>
      </c>
      <c r="AN17" s="45" t="n">
        <v>0</v>
      </c>
      <c r="AO17" s="46" t="n">
        <v>0</v>
      </c>
      <c r="AP17" s="53" t="n">
        <v>0</v>
      </c>
      <c r="AQ17" s="48" t="n">
        <v>1</v>
      </c>
      <c r="AR17" s="57" t="n">
        <v>0</v>
      </c>
      <c r="AS17" s="50" t="n">
        <v>0</v>
      </c>
      <c r="AT17" s="51" t="n">
        <v>0</v>
      </c>
      <c r="AU17" s="63" t="n">
        <v>2</v>
      </c>
      <c r="AV17" s="45" t="n">
        <v>2</v>
      </c>
      <c r="AW17" s="65" t="n">
        <f aca="false">AU17+AV17</f>
        <v>4</v>
      </c>
    </row>
    <row r="18" customFormat="false" ht="15" hidden="false" customHeight="false" outlineLevel="0" collapsed="false">
      <c r="A18" s="45" t="n">
        <v>16</v>
      </c>
      <c r="B18" s="46" t="s">
        <v>56</v>
      </c>
      <c r="C18" s="47" t="n">
        <v>45</v>
      </c>
      <c r="D18" s="48" t="s">
        <v>48</v>
      </c>
      <c r="E18" s="49" t="n">
        <v>17</v>
      </c>
      <c r="F18" s="50" t="s">
        <v>68</v>
      </c>
      <c r="G18" s="51" t="s">
        <v>74</v>
      </c>
      <c r="H18" s="52" t="n">
        <v>41000</v>
      </c>
      <c r="I18" s="45" t="s">
        <v>51</v>
      </c>
      <c r="J18" s="46" t="s">
        <v>52</v>
      </c>
      <c r="K18" s="53" t="s">
        <v>59</v>
      </c>
      <c r="L18" s="54" t="n">
        <v>144</v>
      </c>
      <c r="M18" s="55" t="s">
        <v>53</v>
      </c>
      <c r="N18" s="56" t="s">
        <v>53</v>
      </c>
      <c r="O18" s="57" t="s">
        <v>53</v>
      </c>
      <c r="P18" s="49" t="s">
        <v>53</v>
      </c>
      <c r="Q18" s="50" t="s">
        <v>53</v>
      </c>
      <c r="R18" s="58" t="s">
        <v>53</v>
      </c>
      <c r="S18" s="59" t="s">
        <v>53</v>
      </c>
      <c r="T18" s="60" t="s">
        <v>53</v>
      </c>
      <c r="U18" s="61" t="s">
        <v>53</v>
      </c>
      <c r="V18" s="62" t="s">
        <v>53</v>
      </c>
      <c r="W18" s="63" t="s">
        <v>61</v>
      </c>
      <c r="X18" s="64" t="n">
        <v>3</v>
      </c>
      <c r="Y18" s="65" t="n">
        <v>120</v>
      </c>
      <c r="Z18" s="66" t="n">
        <v>0</v>
      </c>
      <c r="AA18" s="67" t="n">
        <v>0</v>
      </c>
      <c r="AB18" s="68" t="n">
        <v>1</v>
      </c>
      <c r="AC18" s="69" t="n">
        <v>1</v>
      </c>
      <c r="AD18" s="60" t="n">
        <f aca="false">Z18+AA18+AB18+AC18</f>
        <v>2</v>
      </c>
      <c r="AE18" s="63" t="n">
        <v>0</v>
      </c>
      <c r="AF18" s="45" t="n">
        <v>0</v>
      </c>
      <c r="AG18" s="46" t="n">
        <v>0</v>
      </c>
      <c r="AH18" s="53" t="n">
        <v>0</v>
      </c>
      <c r="AI18" s="48" t="n">
        <v>0</v>
      </c>
      <c r="AJ18" s="57" t="n">
        <v>0</v>
      </c>
      <c r="AK18" s="50" t="n">
        <v>0</v>
      </c>
      <c r="AL18" s="51" t="n">
        <v>0</v>
      </c>
      <c r="AM18" s="63" t="n">
        <v>0</v>
      </c>
      <c r="AN18" s="45" t="n">
        <v>0</v>
      </c>
      <c r="AO18" s="46" t="n">
        <v>1</v>
      </c>
      <c r="AP18" s="53" t="n">
        <v>0</v>
      </c>
      <c r="AQ18" s="48" t="n">
        <v>3</v>
      </c>
      <c r="AR18" s="57" t="n">
        <v>0</v>
      </c>
      <c r="AS18" s="50" t="n">
        <v>0</v>
      </c>
      <c r="AT18" s="51" t="n">
        <v>3</v>
      </c>
      <c r="AU18" s="63" t="n">
        <v>3</v>
      </c>
      <c r="AV18" s="45" t="n">
        <v>3</v>
      </c>
      <c r="AW18" s="65" t="n">
        <f aca="false">AU18+AV18</f>
        <v>6</v>
      </c>
    </row>
    <row r="19" customFormat="false" ht="15" hidden="false" customHeight="false" outlineLevel="0" collapsed="false">
      <c r="A19" s="45" t="n">
        <v>17</v>
      </c>
      <c r="B19" s="46" t="s">
        <v>56</v>
      </c>
      <c r="C19" s="47" t="n">
        <v>46</v>
      </c>
      <c r="D19" s="48" t="s">
        <v>48</v>
      </c>
      <c r="E19" s="49" t="n">
        <v>46</v>
      </c>
      <c r="F19" s="50" t="s">
        <v>68</v>
      </c>
      <c r="G19" s="51" t="s">
        <v>69</v>
      </c>
      <c r="H19" s="52" t="n">
        <v>37000</v>
      </c>
      <c r="I19" s="45" t="s">
        <v>58</v>
      </c>
      <c r="J19" s="46" t="s">
        <v>52</v>
      </c>
      <c r="K19" s="53" t="s">
        <v>59</v>
      </c>
      <c r="L19" s="54" t="n">
        <v>36</v>
      </c>
      <c r="M19" s="55" t="s">
        <v>53</v>
      </c>
      <c r="N19" s="56" t="s">
        <v>53</v>
      </c>
      <c r="O19" s="57" t="s">
        <v>60</v>
      </c>
      <c r="P19" s="49" t="n">
        <v>3</v>
      </c>
      <c r="Q19" s="50" t="s">
        <v>53</v>
      </c>
      <c r="R19" s="58" t="s">
        <v>53</v>
      </c>
      <c r="S19" s="59" t="s">
        <v>53</v>
      </c>
      <c r="T19" s="60" t="s">
        <v>53</v>
      </c>
      <c r="U19" s="61" t="s">
        <v>53</v>
      </c>
      <c r="V19" s="62" t="s">
        <v>53</v>
      </c>
      <c r="W19" s="63" t="s">
        <v>61</v>
      </c>
      <c r="X19" s="64" t="n">
        <v>2</v>
      </c>
      <c r="Y19" s="65" t="n">
        <v>18</v>
      </c>
      <c r="Z19" s="66" t="n">
        <v>0</v>
      </c>
      <c r="AA19" s="67" t="n">
        <v>1</v>
      </c>
      <c r="AB19" s="68" t="n">
        <v>1</v>
      </c>
      <c r="AC19" s="69" t="n">
        <v>1</v>
      </c>
      <c r="AD19" s="60" t="n">
        <f aca="false">Z19+AA19+AB19+AC19</f>
        <v>3</v>
      </c>
      <c r="AE19" s="63" t="n">
        <v>0</v>
      </c>
      <c r="AF19" s="45" t="n">
        <v>0</v>
      </c>
      <c r="AG19" s="46" t="n">
        <v>0</v>
      </c>
      <c r="AH19" s="53" t="n">
        <v>0</v>
      </c>
      <c r="AI19" s="48" t="n">
        <v>0</v>
      </c>
      <c r="AJ19" s="57" t="n">
        <v>0</v>
      </c>
      <c r="AK19" s="50" t="n">
        <v>0</v>
      </c>
      <c r="AL19" s="51" t="n">
        <v>0</v>
      </c>
      <c r="AM19" s="63" t="n">
        <v>0</v>
      </c>
      <c r="AN19" s="45" t="n">
        <v>0</v>
      </c>
      <c r="AO19" s="46" t="n">
        <v>0</v>
      </c>
      <c r="AP19" s="53" t="n">
        <v>0</v>
      </c>
      <c r="AQ19" s="48" t="n">
        <v>2</v>
      </c>
      <c r="AR19" s="57" t="n">
        <v>0</v>
      </c>
      <c r="AS19" s="50" t="n">
        <v>0</v>
      </c>
      <c r="AT19" s="51" t="n">
        <v>0</v>
      </c>
      <c r="AU19" s="63" t="n">
        <v>3</v>
      </c>
      <c r="AV19" s="45" t="n">
        <v>3</v>
      </c>
      <c r="AW19" s="65" t="n">
        <f aca="false">AU19+AV19</f>
        <v>6</v>
      </c>
    </row>
    <row r="20" customFormat="false" ht="15" hidden="false" customHeight="false" outlineLevel="0" collapsed="false">
      <c r="A20" s="45" t="n">
        <v>18</v>
      </c>
      <c r="B20" s="46" t="s">
        <v>56</v>
      </c>
      <c r="C20" s="47" t="n">
        <v>67</v>
      </c>
      <c r="D20" s="48" t="s">
        <v>71</v>
      </c>
      <c r="E20" s="49" t="n">
        <v>6</v>
      </c>
      <c r="F20" s="50" t="s">
        <v>68</v>
      </c>
      <c r="G20" s="51" t="s">
        <v>57</v>
      </c>
      <c r="H20" s="52" t="n">
        <v>55000</v>
      </c>
      <c r="I20" s="45" t="s">
        <v>58</v>
      </c>
      <c r="J20" s="46" t="s">
        <v>52</v>
      </c>
      <c r="K20" s="53" t="s">
        <v>59</v>
      </c>
      <c r="L20" s="54" t="n">
        <v>264</v>
      </c>
      <c r="M20" s="55" t="s">
        <v>53</v>
      </c>
      <c r="N20" s="56" t="s">
        <v>53</v>
      </c>
      <c r="O20" s="57" t="s">
        <v>53</v>
      </c>
      <c r="P20" s="49" t="s">
        <v>53</v>
      </c>
      <c r="Q20" s="50" t="s">
        <v>53</v>
      </c>
      <c r="R20" s="58" t="s">
        <v>53</v>
      </c>
      <c r="S20" s="59" t="s">
        <v>53</v>
      </c>
      <c r="T20" s="60" t="s">
        <v>53</v>
      </c>
      <c r="U20" s="61" t="s">
        <v>53</v>
      </c>
      <c r="V20" s="62" t="s">
        <v>53</v>
      </c>
      <c r="W20" s="63" t="s">
        <v>61</v>
      </c>
      <c r="X20" s="64" t="n">
        <v>3</v>
      </c>
      <c r="Y20" s="65" t="n">
        <v>60</v>
      </c>
      <c r="Z20" s="66" t="n">
        <v>0</v>
      </c>
      <c r="AA20" s="67" t="n">
        <v>1</v>
      </c>
      <c r="AB20" s="68" t="n">
        <v>1</v>
      </c>
      <c r="AC20" s="69" t="n">
        <v>1</v>
      </c>
      <c r="AD20" s="60" t="n">
        <f aca="false">Z20+AA20+AB20+AC20</f>
        <v>3</v>
      </c>
      <c r="AE20" s="63" t="n">
        <v>3</v>
      </c>
      <c r="AF20" s="45" t="n">
        <v>0</v>
      </c>
      <c r="AG20" s="46" t="n">
        <v>2</v>
      </c>
      <c r="AH20" s="53" t="n">
        <v>1</v>
      </c>
      <c r="AI20" s="48" t="n">
        <v>0</v>
      </c>
      <c r="AJ20" s="57" t="n">
        <v>0</v>
      </c>
      <c r="AK20" s="50" t="n">
        <v>0</v>
      </c>
      <c r="AL20" s="51" t="n">
        <v>0</v>
      </c>
      <c r="AM20" s="63" t="n">
        <v>0</v>
      </c>
      <c r="AN20" s="45" t="n">
        <v>0</v>
      </c>
      <c r="AO20" s="46" t="n">
        <v>0</v>
      </c>
      <c r="AP20" s="53" t="n">
        <v>0</v>
      </c>
      <c r="AQ20" s="48" t="n">
        <v>0</v>
      </c>
      <c r="AR20" s="57" t="n">
        <v>0</v>
      </c>
      <c r="AS20" s="50" t="n">
        <v>3</v>
      </c>
      <c r="AT20" s="51" t="n">
        <v>0</v>
      </c>
      <c r="AU20" s="63" t="n">
        <v>3</v>
      </c>
      <c r="AV20" s="45" t="n">
        <v>3</v>
      </c>
      <c r="AW20" s="65" t="n">
        <f aca="false">AU20+AV20</f>
        <v>6</v>
      </c>
    </row>
    <row r="21" customFormat="false" ht="15" hidden="false" customHeight="false" outlineLevel="0" collapsed="false">
      <c r="A21" s="45" t="n">
        <v>19</v>
      </c>
      <c r="B21" s="46" t="s">
        <v>47</v>
      </c>
      <c r="C21" s="47" t="n">
        <v>59</v>
      </c>
      <c r="D21" s="48" t="s">
        <v>48</v>
      </c>
      <c r="E21" s="49" t="n">
        <v>59</v>
      </c>
      <c r="F21" s="50" t="s">
        <v>62</v>
      </c>
      <c r="G21" s="51" t="s">
        <v>57</v>
      </c>
      <c r="H21" s="52" t="n">
        <v>30000</v>
      </c>
      <c r="I21" s="45" t="s">
        <v>51</v>
      </c>
      <c r="J21" s="46" t="s">
        <v>52</v>
      </c>
      <c r="K21" s="53" t="s">
        <v>59</v>
      </c>
      <c r="L21" s="54" t="n">
        <v>60</v>
      </c>
      <c r="M21" s="55" t="s">
        <v>53</v>
      </c>
      <c r="N21" s="56" t="s">
        <v>53</v>
      </c>
      <c r="O21" s="57" t="s">
        <v>60</v>
      </c>
      <c r="P21" s="49" t="n">
        <v>12</v>
      </c>
      <c r="Q21" s="50" t="s">
        <v>54</v>
      </c>
      <c r="R21" s="58" t="n">
        <v>24</v>
      </c>
      <c r="S21" s="59" t="s">
        <v>53</v>
      </c>
      <c r="T21" s="60" t="s">
        <v>53</v>
      </c>
      <c r="U21" s="61" t="s">
        <v>53</v>
      </c>
      <c r="V21" s="62" t="s">
        <v>53</v>
      </c>
      <c r="W21" s="63" t="s">
        <v>61</v>
      </c>
      <c r="X21" s="64" t="n">
        <v>4</v>
      </c>
      <c r="Y21" s="65" t="n">
        <v>156</v>
      </c>
      <c r="Z21" s="66" t="n">
        <v>0</v>
      </c>
      <c r="AA21" s="67" t="n">
        <v>0</v>
      </c>
      <c r="AB21" s="68" t="n">
        <v>0</v>
      </c>
      <c r="AC21" s="69" t="n">
        <v>1</v>
      </c>
      <c r="AD21" s="60" t="n">
        <f aca="false">Z21+AA21+AB21+AC21</f>
        <v>1</v>
      </c>
      <c r="AE21" s="63" t="n">
        <v>0</v>
      </c>
      <c r="AF21" s="45" t="n">
        <v>0</v>
      </c>
      <c r="AG21" s="46" t="n">
        <v>2</v>
      </c>
      <c r="AH21" s="53" t="n">
        <v>3</v>
      </c>
      <c r="AI21" s="48" t="n">
        <v>3</v>
      </c>
      <c r="AJ21" s="57" t="n">
        <v>0</v>
      </c>
      <c r="AK21" s="50" t="n">
        <v>0</v>
      </c>
      <c r="AL21" s="51" t="n">
        <v>2</v>
      </c>
      <c r="AM21" s="63" t="n">
        <v>0</v>
      </c>
      <c r="AN21" s="45" t="n">
        <v>0</v>
      </c>
      <c r="AO21" s="46" t="n">
        <v>1</v>
      </c>
      <c r="AP21" s="53" t="n">
        <v>1</v>
      </c>
      <c r="AQ21" s="48" t="n">
        <v>0</v>
      </c>
      <c r="AR21" s="57" t="n">
        <v>0</v>
      </c>
      <c r="AS21" s="50" t="n">
        <v>1</v>
      </c>
      <c r="AT21" s="51" t="n">
        <v>0</v>
      </c>
      <c r="AU21" s="63" t="n">
        <v>2</v>
      </c>
      <c r="AV21" s="45" t="n">
        <v>2</v>
      </c>
      <c r="AW21" s="65" t="n">
        <f aca="false">AU21+AV21</f>
        <v>4</v>
      </c>
    </row>
    <row r="22" customFormat="false" ht="15" hidden="false" customHeight="false" outlineLevel="0" collapsed="false">
      <c r="A22" s="45" t="n">
        <v>20</v>
      </c>
      <c r="B22" s="46" t="s">
        <v>56</v>
      </c>
      <c r="C22" s="47" t="n">
        <v>69</v>
      </c>
      <c r="D22" s="48" t="s">
        <v>48</v>
      </c>
      <c r="E22" s="49" t="n">
        <v>35</v>
      </c>
      <c r="F22" s="50" t="s">
        <v>76</v>
      </c>
      <c r="G22" s="51" t="s">
        <v>66</v>
      </c>
      <c r="H22" s="52" t="n">
        <v>25000</v>
      </c>
      <c r="I22" s="45" t="s">
        <v>58</v>
      </c>
      <c r="J22" s="46" t="s">
        <v>52</v>
      </c>
      <c r="K22" s="53" t="s">
        <v>59</v>
      </c>
      <c r="L22" s="54" t="n">
        <v>180</v>
      </c>
      <c r="M22" s="55" t="s">
        <v>53</v>
      </c>
      <c r="N22" s="56" t="s">
        <v>53</v>
      </c>
      <c r="O22" s="57" t="s">
        <v>53</v>
      </c>
      <c r="P22" s="49" t="s">
        <v>53</v>
      </c>
      <c r="Q22" s="50" t="s">
        <v>53</v>
      </c>
      <c r="R22" s="58" t="s">
        <v>53</v>
      </c>
      <c r="S22" s="59" t="s">
        <v>53</v>
      </c>
      <c r="T22" s="60" t="s">
        <v>53</v>
      </c>
      <c r="U22" s="61" t="s">
        <v>53</v>
      </c>
      <c r="V22" s="62" t="s">
        <v>53</v>
      </c>
      <c r="W22" s="63" t="s">
        <v>61</v>
      </c>
      <c r="X22" s="64" t="n">
        <v>1</v>
      </c>
      <c r="Y22" s="65" t="n">
        <v>24</v>
      </c>
      <c r="Z22" s="66" t="n">
        <v>0</v>
      </c>
      <c r="AA22" s="67" t="n">
        <v>1</v>
      </c>
      <c r="AB22" s="68" t="n">
        <v>0</v>
      </c>
      <c r="AC22" s="69" t="n">
        <v>1</v>
      </c>
      <c r="AD22" s="60" t="n">
        <f aca="false">Z22+AA22+AB22+AC22</f>
        <v>2</v>
      </c>
      <c r="AE22" s="63" t="n">
        <v>3</v>
      </c>
      <c r="AF22" s="45" t="n">
        <v>0</v>
      </c>
      <c r="AG22" s="46" t="n">
        <v>3</v>
      </c>
      <c r="AH22" s="53" t="n">
        <v>0</v>
      </c>
      <c r="AI22" s="48" t="n">
        <v>0</v>
      </c>
      <c r="AJ22" s="57" t="n">
        <v>0</v>
      </c>
      <c r="AK22" s="50" t="n">
        <v>0</v>
      </c>
      <c r="AL22" s="51" t="n">
        <v>0</v>
      </c>
      <c r="AM22" s="63" t="n">
        <v>0</v>
      </c>
      <c r="AN22" s="45" t="n">
        <v>0</v>
      </c>
      <c r="AO22" s="46" t="n">
        <v>0</v>
      </c>
      <c r="AP22" s="53" t="n">
        <v>0</v>
      </c>
      <c r="AQ22" s="48" t="n">
        <v>0</v>
      </c>
      <c r="AR22" s="57" t="n">
        <v>3</v>
      </c>
      <c r="AS22" s="50" t="n">
        <v>0</v>
      </c>
      <c r="AT22" s="51" t="n">
        <v>0</v>
      </c>
      <c r="AU22" s="63" t="n">
        <v>2</v>
      </c>
      <c r="AV22" s="45" t="n">
        <v>2</v>
      </c>
      <c r="AW22" s="65" t="n">
        <f aca="false">AU22+AV22</f>
        <v>4</v>
      </c>
    </row>
    <row r="23" customFormat="false" ht="15" hidden="false" customHeight="false" outlineLevel="0" collapsed="false">
      <c r="A23" s="45" t="n">
        <v>21</v>
      </c>
      <c r="B23" s="46" t="s">
        <v>56</v>
      </c>
      <c r="C23" s="47" t="n">
        <v>76</v>
      </c>
      <c r="D23" s="48" t="s">
        <v>48</v>
      </c>
      <c r="E23" s="49" t="n">
        <v>45</v>
      </c>
      <c r="F23" s="50" t="s">
        <v>77</v>
      </c>
      <c r="G23" s="51" t="s">
        <v>57</v>
      </c>
      <c r="H23" s="52" t="n">
        <v>40000</v>
      </c>
      <c r="I23" s="45" t="s">
        <v>58</v>
      </c>
      <c r="J23" s="46" t="s">
        <v>52</v>
      </c>
      <c r="K23" s="53" t="s">
        <v>53</v>
      </c>
      <c r="L23" s="54" t="s">
        <v>53</v>
      </c>
      <c r="M23" s="55" t="s">
        <v>53</v>
      </c>
      <c r="N23" s="56" t="s">
        <v>53</v>
      </c>
      <c r="O23" s="57" t="s">
        <v>60</v>
      </c>
      <c r="P23" s="49" t="n">
        <v>120</v>
      </c>
      <c r="Q23" s="50" t="s">
        <v>54</v>
      </c>
      <c r="R23" s="58" t="n">
        <v>120</v>
      </c>
      <c r="S23" s="59" t="s">
        <v>53</v>
      </c>
      <c r="T23" s="60" t="s">
        <v>53</v>
      </c>
      <c r="U23" s="61" t="s">
        <v>53</v>
      </c>
      <c r="V23" s="62" t="s">
        <v>53</v>
      </c>
      <c r="W23" s="63" t="s">
        <v>61</v>
      </c>
      <c r="X23" s="64" t="n">
        <v>5</v>
      </c>
      <c r="Y23" s="65" t="n">
        <v>240</v>
      </c>
      <c r="Z23" s="66" t="n">
        <v>0</v>
      </c>
      <c r="AA23" s="67" t="n">
        <v>0</v>
      </c>
      <c r="AB23" s="68" t="n">
        <v>1</v>
      </c>
      <c r="AC23" s="69" t="n">
        <v>1</v>
      </c>
      <c r="AD23" s="60" t="n">
        <f aca="false">Z23+AA23+AB23+AC23</f>
        <v>2</v>
      </c>
      <c r="AE23" s="63" t="n">
        <v>1</v>
      </c>
      <c r="AF23" s="45" t="n">
        <v>1</v>
      </c>
      <c r="AG23" s="46" t="n">
        <v>3</v>
      </c>
      <c r="AH23" s="53" t="n">
        <v>0</v>
      </c>
      <c r="AI23" s="48" t="n">
        <v>0</v>
      </c>
      <c r="AJ23" s="57" t="n">
        <v>0</v>
      </c>
      <c r="AK23" s="50" t="n">
        <v>0</v>
      </c>
      <c r="AL23" s="51" t="n">
        <v>0</v>
      </c>
      <c r="AM23" s="63" t="n">
        <v>2</v>
      </c>
      <c r="AN23" s="45" t="n">
        <v>0</v>
      </c>
      <c r="AO23" s="46" t="n">
        <v>0</v>
      </c>
      <c r="AP23" s="53" t="n">
        <v>0</v>
      </c>
      <c r="AQ23" s="48" t="n">
        <v>3</v>
      </c>
      <c r="AR23" s="57" t="n">
        <v>0</v>
      </c>
      <c r="AS23" s="50" t="n">
        <v>0</v>
      </c>
      <c r="AT23" s="51" t="n">
        <v>0</v>
      </c>
      <c r="AU23" s="63" t="n">
        <v>3</v>
      </c>
      <c r="AV23" s="45" t="n">
        <v>2</v>
      </c>
      <c r="AW23" s="65" t="n">
        <f aca="false">AU23+AV23</f>
        <v>5</v>
      </c>
    </row>
    <row r="24" customFormat="false" ht="15" hidden="false" customHeight="false" outlineLevel="0" collapsed="false">
      <c r="A24" s="45" t="n">
        <v>22</v>
      </c>
      <c r="B24" s="46" t="s">
        <v>56</v>
      </c>
      <c r="C24" s="47" t="n">
        <v>64</v>
      </c>
      <c r="D24" s="48" t="s">
        <v>78</v>
      </c>
      <c r="E24" s="49" t="n">
        <v>64</v>
      </c>
      <c r="F24" s="50" t="s">
        <v>75</v>
      </c>
      <c r="G24" s="51" t="s">
        <v>50</v>
      </c>
      <c r="H24" s="52" t="n">
        <v>30000</v>
      </c>
      <c r="I24" s="45" t="s">
        <v>58</v>
      </c>
      <c r="J24" s="46" t="s">
        <v>52</v>
      </c>
      <c r="K24" s="53" t="s">
        <v>59</v>
      </c>
      <c r="L24" s="54" t="n">
        <v>156</v>
      </c>
      <c r="M24" s="55" t="s">
        <v>53</v>
      </c>
      <c r="N24" s="56" t="s">
        <v>53</v>
      </c>
      <c r="O24" s="57" t="s">
        <v>60</v>
      </c>
      <c r="P24" s="49" t="n">
        <v>60</v>
      </c>
      <c r="Q24" s="50" t="s">
        <v>53</v>
      </c>
      <c r="R24" s="58" t="s">
        <v>53</v>
      </c>
      <c r="S24" s="59" t="s">
        <v>53</v>
      </c>
      <c r="T24" s="60" t="s">
        <v>53</v>
      </c>
      <c r="U24" s="61" t="s">
        <v>53</v>
      </c>
      <c r="V24" s="62" t="s">
        <v>53</v>
      </c>
      <c r="W24" s="63" t="s">
        <v>61</v>
      </c>
      <c r="X24" s="64" t="n">
        <v>3</v>
      </c>
      <c r="Y24" s="65" t="n">
        <v>204</v>
      </c>
      <c r="Z24" s="66" t="n">
        <v>0</v>
      </c>
      <c r="AA24" s="67" t="n">
        <v>1</v>
      </c>
      <c r="AB24" s="68" t="n">
        <v>1</v>
      </c>
      <c r="AC24" s="69" t="n">
        <v>1</v>
      </c>
      <c r="AD24" s="60" t="n">
        <f aca="false">Z24+AA24+AB24+AC24</f>
        <v>3</v>
      </c>
      <c r="AE24" s="63" t="n">
        <v>3</v>
      </c>
      <c r="AF24" s="45" t="n">
        <v>0</v>
      </c>
      <c r="AG24" s="46" t="n">
        <v>0</v>
      </c>
      <c r="AH24" s="53" t="n">
        <v>0</v>
      </c>
      <c r="AI24" s="48" t="n">
        <v>0</v>
      </c>
      <c r="AJ24" s="57" t="n">
        <v>0</v>
      </c>
      <c r="AK24" s="50" t="n">
        <v>0</v>
      </c>
      <c r="AL24" s="51" t="n">
        <v>0</v>
      </c>
      <c r="AM24" s="63" t="n">
        <v>0</v>
      </c>
      <c r="AN24" s="45" t="n">
        <v>0</v>
      </c>
      <c r="AO24" s="46" t="n">
        <v>0</v>
      </c>
      <c r="AP24" s="53" t="n">
        <v>0</v>
      </c>
      <c r="AQ24" s="48" t="n">
        <v>0</v>
      </c>
      <c r="AR24" s="57" t="n">
        <v>0</v>
      </c>
      <c r="AS24" s="50" t="n">
        <v>0</v>
      </c>
      <c r="AT24" s="51" t="n">
        <v>0</v>
      </c>
      <c r="AU24" s="63" t="n">
        <v>3</v>
      </c>
      <c r="AV24" s="45" t="n">
        <v>3</v>
      </c>
      <c r="AW24" s="65" t="n">
        <f aca="false">AU24+AV24</f>
        <v>6</v>
      </c>
    </row>
    <row r="25" customFormat="false" ht="15" hidden="false" customHeight="false" outlineLevel="0" collapsed="false">
      <c r="A25" s="45" t="n">
        <v>23</v>
      </c>
      <c r="B25" s="46" t="s">
        <v>47</v>
      </c>
      <c r="C25" s="47" t="n">
        <v>57</v>
      </c>
      <c r="D25" s="48" t="s">
        <v>48</v>
      </c>
      <c r="E25" s="49" t="n">
        <v>57</v>
      </c>
      <c r="F25" s="50" t="s">
        <v>79</v>
      </c>
      <c r="G25" s="51" t="s">
        <v>57</v>
      </c>
      <c r="H25" s="52" t="n">
        <v>5000</v>
      </c>
      <c r="I25" s="45" t="s">
        <v>51</v>
      </c>
      <c r="J25" s="46" t="s">
        <v>52</v>
      </c>
      <c r="K25" s="53" t="s">
        <v>59</v>
      </c>
      <c r="L25" s="54" t="n">
        <v>156</v>
      </c>
      <c r="M25" s="55" t="s">
        <v>53</v>
      </c>
      <c r="N25" s="56" t="s">
        <v>53</v>
      </c>
      <c r="O25" s="57" t="s">
        <v>60</v>
      </c>
      <c r="P25" s="49" t="n">
        <v>24</v>
      </c>
      <c r="Q25" s="50" t="s">
        <v>53</v>
      </c>
      <c r="R25" s="58" t="s">
        <v>53</v>
      </c>
      <c r="S25" s="59" t="s">
        <v>53</v>
      </c>
      <c r="T25" s="60" t="s">
        <v>53</v>
      </c>
      <c r="U25" s="61" t="s">
        <v>53</v>
      </c>
      <c r="V25" s="62" t="s">
        <v>53</v>
      </c>
      <c r="W25" s="63" t="s">
        <v>80</v>
      </c>
      <c r="X25" s="64" t="n">
        <v>3</v>
      </c>
      <c r="Y25" s="65" t="n">
        <v>24</v>
      </c>
      <c r="Z25" s="66" t="n">
        <v>0</v>
      </c>
      <c r="AA25" s="67" t="n">
        <v>1</v>
      </c>
      <c r="AB25" s="68" t="n">
        <v>0</v>
      </c>
      <c r="AC25" s="69" t="n">
        <v>1</v>
      </c>
      <c r="AD25" s="60" t="n">
        <f aca="false">Z25+AA25+AB25+AC25</f>
        <v>2</v>
      </c>
      <c r="AE25" s="63" t="n">
        <v>0</v>
      </c>
      <c r="AF25" s="45" t="n">
        <v>0</v>
      </c>
      <c r="AG25" s="46" t="n">
        <v>3</v>
      </c>
      <c r="AH25" s="53" t="n">
        <v>0</v>
      </c>
      <c r="AI25" s="48" t="n">
        <v>0</v>
      </c>
      <c r="AJ25" s="57" t="n">
        <v>0</v>
      </c>
      <c r="AK25" s="50" t="n">
        <v>0</v>
      </c>
      <c r="AL25" s="51" t="n">
        <v>0</v>
      </c>
      <c r="AM25" s="63" t="n">
        <v>0</v>
      </c>
      <c r="AN25" s="45" t="n">
        <v>0</v>
      </c>
      <c r="AO25" s="46" t="n">
        <v>2</v>
      </c>
      <c r="AP25" s="53" t="n">
        <v>0</v>
      </c>
      <c r="AQ25" s="48" t="n">
        <v>3</v>
      </c>
      <c r="AR25" s="57" t="n">
        <v>0</v>
      </c>
      <c r="AS25" s="50" t="n">
        <v>0</v>
      </c>
      <c r="AT25" s="51" t="n">
        <v>2</v>
      </c>
      <c r="AU25" s="63" t="n">
        <v>0</v>
      </c>
      <c r="AV25" s="45" t="n">
        <v>0</v>
      </c>
      <c r="AW25" s="65" t="n">
        <f aca="false">AU25+AV25</f>
        <v>0</v>
      </c>
    </row>
    <row r="26" customFormat="false" ht="15" hidden="false" customHeight="false" outlineLevel="0" collapsed="false">
      <c r="A26" s="45" t="n">
        <v>24</v>
      </c>
      <c r="B26" s="46" t="s">
        <v>47</v>
      </c>
      <c r="C26" s="47" t="n">
        <v>56</v>
      </c>
      <c r="D26" s="48" t="s">
        <v>48</v>
      </c>
      <c r="E26" s="49" t="n">
        <v>56</v>
      </c>
      <c r="F26" s="50" t="s">
        <v>49</v>
      </c>
      <c r="G26" s="51" t="s">
        <v>57</v>
      </c>
      <c r="H26" s="52" t="n">
        <v>5000</v>
      </c>
      <c r="I26" s="45" t="s">
        <v>51</v>
      </c>
      <c r="J26" s="46" t="s">
        <v>81</v>
      </c>
      <c r="K26" s="53" t="s">
        <v>59</v>
      </c>
      <c r="L26" s="54" t="n">
        <v>60</v>
      </c>
      <c r="M26" s="55" t="s">
        <v>82</v>
      </c>
      <c r="N26" s="56" t="n">
        <v>600</v>
      </c>
      <c r="O26" s="57" t="s">
        <v>53</v>
      </c>
      <c r="P26" s="49" t="s">
        <v>53</v>
      </c>
      <c r="Q26" s="50" t="s">
        <v>53</v>
      </c>
      <c r="R26" s="58" t="s">
        <v>53</v>
      </c>
      <c r="S26" s="59" t="s">
        <v>53</v>
      </c>
      <c r="T26" s="60" t="s">
        <v>53</v>
      </c>
      <c r="U26" s="61" t="s">
        <v>53</v>
      </c>
      <c r="V26" s="62" t="s">
        <v>53</v>
      </c>
      <c r="W26" s="63" t="s">
        <v>55</v>
      </c>
      <c r="X26" s="64" t="n">
        <v>3</v>
      </c>
      <c r="Y26" s="65" t="n">
        <v>7</v>
      </c>
      <c r="Z26" s="66" t="n">
        <v>1</v>
      </c>
      <c r="AA26" s="67" t="n">
        <v>1</v>
      </c>
      <c r="AB26" s="68" t="n">
        <v>1</v>
      </c>
      <c r="AC26" s="69" t="n">
        <v>1</v>
      </c>
      <c r="AD26" s="60" t="n">
        <f aca="false">Z26+AA26+AB26+AC26</f>
        <v>4</v>
      </c>
      <c r="AE26" s="63" t="n">
        <v>0</v>
      </c>
      <c r="AF26" s="45" t="n">
        <v>0</v>
      </c>
      <c r="AG26" s="46" t="n">
        <v>0</v>
      </c>
      <c r="AH26" s="53" t="n">
        <v>0</v>
      </c>
      <c r="AI26" s="48" t="n">
        <v>0</v>
      </c>
      <c r="AJ26" s="57" t="n">
        <v>0</v>
      </c>
      <c r="AK26" s="50" t="n">
        <v>0</v>
      </c>
      <c r="AL26" s="51" t="n">
        <v>0</v>
      </c>
      <c r="AM26" s="63" t="n">
        <v>0</v>
      </c>
      <c r="AN26" s="45" t="n">
        <v>0</v>
      </c>
      <c r="AO26" s="46" t="n">
        <v>0</v>
      </c>
      <c r="AP26" s="53" t="n">
        <v>0</v>
      </c>
      <c r="AQ26" s="48" t="n">
        <v>0</v>
      </c>
      <c r="AR26" s="57" t="n">
        <v>0</v>
      </c>
      <c r="AS26" s="50" t="n">
        <v>0</v>
      </c>
      <c r="AT26" s="51" t="n">
        <v>0</v>
      </c>
      <c r="AU26" s="63" t="n">
        <v>0</v>
      </c>
      <c r="AV26" s="45" t="n">
        <v>0</v>
      </c>
      <c r="AW26" s="65" t="n">
        <f aca="false">AU26+AV26</f>
        <v>0</v>
      </c>
    </row>
    <row r="27" customFormat="false" ht="15" hidden="false" customHeight="false" outlineLevel="0" collapsed="false">
      <c r="A27" s="45" t="n">
        <v>25</v>
      </c>
      <c r="B27" s="46" t="s">
        <v>47</v>
      </c>
      <c r="C27" s="47" t="n">
        <v>63</v>
      </c>
      <c r="D27" s="48" t="s">
        <v>48</v>
      </c>
      <c r="E27" s="49" t="n">
        <v>35</v>
      </c>
      <c r="F27" s="50" t="s">
        <v>49</v>
      </c>
      <c r="G27" s="51" t="s">
        <v>57</v>
      </c>
      <c r="H27" s="52" t="n">
        <v>12000</v>
      </c>
      <c r="I27" s="45" t="s">
        <v>51</v>
      </c>
      <c r="J27" s="46" t="s">
        <v>52</v>
      </c>
      <c r="K27" s="53" t="s">
        <v>53</v>
      </c>
      <c r="L27" s="54" t="s">
        <v>53</v>
      </c>
      <c r="M27" s="55" t="s">
        <v>53</v>
      </c>
      <c r="N27" s="56" t="s">
        <v>53</v>
      </c>
      <c r="O27" s="57" t="s">
        <v>53</v>
      </c>
      <c r="P27" s="49" t="s">
        <v>53</v>
      </c>
      <c r="Q27" s="50" t="s">
        <v>54</v>
      </c>
      <c r="R27" s="58" t="n">
        <v>72</v>
      </c>
      <c r="S27" s="59" t="s">
        <v>53</v>
      </c>
      <c r="T27" s="60" t="s">
        <v>53</v>
      </c>
      <c r="U27" s="61" t="s">
        <v>53</v>
      </c>
      <c r="V27" s="62" t="s">
        <v>53</v>
      </c>
      <c r="W27" s="63" t="s">
        <v>61</v>
      </c>
      <c r="X27" s="64" t="n">
        <v>5</v>
      </c>
      <c r="Y27" s="65" t="n">
        <v>72</v>
      </c>
      <c r="Z27" s="66" t="n">
        <v>0</v>
      </c>
      <c r="AA27" s="67" t="n">
        <v>1</v>
      </c>
      <c r="AB27" s="68" t="n">
        <v>1</v>
      </c>
      <c r="AC27" s="69" t="n">
        <v>1</v>
      </c>
      <c r="AD27" s="60" t="n">
        <f aca="false">Z27+AA27+AB27+AC27</f>
        <v>3</v>
      </c>
      <c r="AE27" s="63" t="n">
        <v>1</v>
      </c>
      <c r="AF27" s="45" t="n">
        <v>0</v>
      </c>
      <c r="AG27" s="46" t="n">
        <v>3</v>
      </c>
      <c r="AH27" s="53" t="n">
        <v>0</v>
      </c>
      <c r="AI27" s="48" t="n">
        <v>0</v>
      </c>
      <c r="AJ27" s="57" t="n">
        <v>0</v>
      </c>
      <c r="AK27" s="50" t="n">
        <v>0</v>
      </c>
      <c r="AL27" s="51" t="n">
        <v>0</v>
      </c>
      <c r="AM27" s="63" t="n">
        <v>0</v>
      </c>
      <c r="AN27" s="45" t="n">
        <v>0</v>
      </c>
      <c r="AO27" s="46" t="n">
        <v>0</v>
      </c>
      <c r="AP27" s="53" t="n">
        <v>0</v>
      </c>
      <c r="AQ27" s="48" t="n">
        <v>2</v>
      </c>
      <c r="AR27" s="57" t="n">
        <v>0</v>
      </c>
      <c r="AS27" s="50" t="n">
        <v>0</v>
      </c>
      <c r="AT27" s="51" t="n">
        <v>0</v>
      </c>
      <c r="AU27" s="63" t="n">
        <v>3</v>
      </c>
      <c r="AV27" s="45" t="n">
        <v>3</v>
      </c>
      <c r="AW27" s="65" t="n">
        <f aca="false">AU27+AV27</f>
        <v>6</v>
      </c>
    </row>
    <row r="28" customFormat="false" ht="15" hidden="false" customHeight="false" outlineLevel="0" collapsed="false">
      <c r="A28" s="45" t="n">
        <v>26</v>
      </c>
      <c r="B28" s="46" t="s">
        <v>47</v>
      </c>
      <c r="C28" s="47" t="n">
        <v>51</v>
      </c>
      <c r="D28" s="48" t="s">
        <v>48</v>
      </c>
      <c r="E28" s="49" t="n">
        <v>51</v>
      </c>
      <c r="F28" s="50" t="s">
        <v>65</v>
      </c>
      <c r="G28" s="51" t="s">
        <v>57</v>
      </c>
      <c r="H28" s="52" t="n">
        <v>35000</v>
      </c>
      <c r="I28" s="45" t="s">
        <v>51</v>
      </c>
      <c r="J28" s="46" t="s">
        <v>52</v>
      </c>
      <c r="K28" s="53" t="s">
        <v>59</v>
      </c>
      <c r="L28" s="54" t="n">
        <v>36</v>
      </c>
      <c r="M28" s="55" t="s">
        <v>53</v>
      </c>
      <c r="N28" s="56" t="s">
        <v>53</v>
      </c>
      <c r="O28" s="57" t="s">
        <v>53</v>
      </c>
      <c r="P28" s="49" t="s">
        <v>53</v>
      </c>
      <c r="Q28" s="50" t="s">
        <v>53</v>
      </c>
      <c r="R28" s="58" t="s">
        <v>53</v>
      </c>
      <c r="S28" s="59" t="s">
        <v>53</v>
      </c>
      <c r="T28" s="60" t="s">
        <v>53</v>
      </c>
      <c r="U28" s="61" t="s">
        <v>53</v>
      </c>
      <c r="V28" s="62" t="s">
        <v>53</v>
      </c>
      <c r="W28" s="63" t="s">
        <v>61</v>
      </c>
      <c r="X28" s="64" t="n">
        <v>2</v>
      </c>
      <c r="Y28" s="65" t="n">
        <v>96</v>
      </c>
      <c r="Z28" s="66" t="n">
        <v>0</v>
      </c>
      <c r="AA28" s="67" t="n">
        <v>1</v>
      </c>
      <c r="AB28" s="68" t="n">
        <v>1</v>
      </c>
      <c r="AC28" s="69" t="n">
        <v>1</v>
      </c>
      <c r="AD28" s="60" t="n">
        <f aca="false">Z28+AA28+AB28+AC28</f>
        <v>3</v>
      </c>
      <c r="AE28" s="63" t="n">
        <v>2</v>
      </c>
      <c r="AF28" s="45" t="n">
        <v>0</v>
      </c>
      <c r="AG28" s="46" t="n">
        <v>2</v>
      </c>
      <c r="AH28" s="53" t="n">
        <v>0</v>
      </c>
      <c r="AI28" s="48" t="n">
        <v>0</v>
      </c>
      <c r="AJ28" s="57" t="n">
        <v>0</v>
      </c>
      <c r="AK28" s="50" t="n">
        <v>0</v>
      </c>
      <c r="AL28" s="51" t="n">
        <v>0</v>
      </c>
      <c r="AM28" s="63" t="n">
        <v>0</v>
      </c>
      <c r="AN28" s="45" t="n">
        <v>0</v>
      </c>
      <c r="AO28" s="46" t="n">
        <v>0</v>
      </c>
      <c r="AP28" s="53" t="n">
        <v>0</v>
      </c>
      <c r="AQ28" s="48" t="n">
        <v>0</v>
      </c>
      <c r="AR28" s="57" t="n">
        <v>0</v>
      </c>
      <c r="AS28" s="50" t="n">
        <v>0</v>
      </c>
      <c r="AT28" s="51" t="n">
        <v>0</v>
      </c>
      <c r="AU28" s="63" t="n">
        <v>3</v>
      </c>
      <c r="AV28" s="45" t="n">
        <v>3</v>
      </c>
      <c r="AW28" s="65" t="n">
        <f aca="false">AU28+AV28</f>
        <v>6</v>
      </c>
    </row>
    <row r="29" customFormat="false" ht="15" hidden="false" customHeight="false" outlineLevel="0" collapsed="false">
      <c r="A29" s="45" t="n">
        <v>27</v>
      </c>
      <c r="B29" s="46" t="s">
        <v>56</v>
      </c>
      <c r="C29" s="47" t="n">
        <v>62</v>
      </c>
      <c r="D29" s="48" t="s">
        <v>48</v>
      </c>
      <c r="E29" s="49" t="n">
        <v>7</v>
      </c>
      <c r="F29" s="50" t="s">
        <v>65</v>
      </c>
      <c r="G29" s="51" t="s">
        <v>50</v>
      </c>
      <c r="H29" s="52" t="n">
        <v>25000</v>
      </c>
      <c r="I29" s="45" t="s">
        <v>83</v>
      </c>
      <c r="J29" s="46" t="s">
        <v>52</v>
      </c>
      <c r="K29" s="53" t="s">
        <v>53</v>
      </c>
      <c r="L29" s="54" t="s">
        <v>53</v>
      </c>
      <c r="M29" s="55" t="s">
        <v>53</v>
      </c>
      <c r="N29" s="56" t="s">
        <v>53</v>
      </c>
      <c r="O29" s="57" t="s">
        <v>53</v>
      </c>
      <c r="P29" s="49" t="s">
        <v>53</v>
      </c>
      <c r="Q29" s="50" t="s">
        <v>53</v>
      </c>
      <c r="R29" s="58" t="s">
        <v>53</v>
      </c>
      <c r="S29" s="59" t="s">
        <v>53</v>
      </c>
      <c r="T29" s="60" t="s">
        <v>53</v>
      </c>
      <c r="U29" s="61" t="s">
        <v>53</v>
      </c>
      <c r="V29" s="62" t="s">
        <v>53</v>
      </c>
      <c r="W29" s="63" t="s">
        <v>61</v>
      </c>
      <c r="X29" s="64" t="n">
        <v>2</v>
      </c>
      <c r="Y29" s="65" t="n">
        <v>480</v>
      </c>
      <c r="Z29" s="66" t="n">
        <v>0</v>
      </c>
      <c r="AA29" s="67" t="n">
        <v>1</v>
      </c>
      <c r="AB29" s="68" t="n">
        <v>1</v>
      </c>
      <c r="AC29" s="69" t="n">
        <v>1</v>
      </c>
      <c r="AD29" s="60" t="n">
        <f aca="false">Z29+AA29+AB29+AC29</f>
        <v>3</v>
      </c>
      <c r="AE29" s="63" t="n">
        <v>3</v>
      </c>
      <c r="AF29" s="45" t="n">
        <v>0</v>
      </c>
      <c r="AG29" s="46" t="n">
        <v>0</v>
      </c>
      <c r="AH29" s="53" t="n">
        <v>0</v>
      </c>
      <c r="AI29" s="48" t="n">
        <v>0</v>
      </c>
      <c r="AJ29" s="57" t="n">
        <v>0</v>
      </c>
      <c r="AK29" s="50" t="n">
        <v>0</v>
      </c>
      <c r="AL29" s="51" t="n">
        <v>0</v>
      </c>
      <c r="AM29" s="63" t="n">
        <v>0</v>
      </c>
      <c r="AN29" s="45" t="n">
        <v>0</v>
      </c>
      <c r="AO29" s="46" t="n">
        <v>0</v>
      </c>
      <c r="AP29" s="53" t="n">
        <v>0</v>
      </c>
      <c r="AQ29" s="48" t="n">
        <v>0</v>
      </c>
      <c r="AR29" s="57" t="n">
        <v>0</v>
      </c>
      <c r="AS29" s="50" t="n">
        <v>3</v>
      </c>
      <c r="AT29" s="51" t="n">
        <v>0</v>
      </c>
      <c r="AU29" s="63" t="n">
        <v>0</v>
      </c>
      <c r="AV29" s="45" t="n">
        <v>0</v>
      </c>
      <c r="AW29" s="65" t="n">
        <f aca="false">AU29+AV29</f>
        <v>0</v>
      </c>
    </row>
    <row r="30" customFormat="false" ht="15" hidden="false" customHeight="false" outlineLevel="0" collapsed="false">
      <c r="A30" s="45" t="n">
        <v>28</v>
      </c>
      <c r="B30" s="46" t="s">
        <v>47</v>
      </c>
      <c r="C30" s="47" t="n">
        <v>52</v>
      </c>
      <c r="D30" s="48" t="s">
        <v>48</v>
      </c>
      <c r="E30" s="49" t="n">
        <v>25</v>
      </c>
      <c r="F30" s="50" t="s">
        <v>84</v>
      </c>
      <c r="G30" s="51" t="s">
        <v>57</v>
      </c>
      <c r="H30" s="52" t="n">
        <v>10000</v>
      </c>
      <c r="I30" s="45" t="s">
        <v>51</v>
      </c>
      <c r="J30" s="46" t="s">
        <v>52</v>
      </c>
      <c r="K30" s="53" t="s">
        <v>53</v>
      </c>
      <c r="L30" s="54" t="s">
        <v>53</v>
      </c>
      <c r="M30" s="55" t="s">
        <v>53</v>
      </c>
      <c r="N30" s="56" t="s">
        <v>53</v>
      </c>
      <c r="O30" s="57" t="s">
        <v>60</v>
      </c>
      <c r="P30" s="49" t="n">
        <v>36</v>
      </c>
      <c r="Q30" s="50" t="s">
        <v>53</v>
      </c>
      <c r="R30" s="58" t="s">
        <v>53</v>
      </c>
      <c r="S30" s="59" t="s">
        <v>53</v>
      </c>
      <c r="T30" s="60" t="s">
        <v>53</v>
      </c>
      <c r="U30" s="61" t="s">
        <v>53</v>
      </c>
      <c r="V30" s="62" t="s">
        <v>53</v>
      </c>
      <c r="W30" s="63" t="s">
        <v>61</v>
      </c>
      <c r="X30" s="64" t="n">
        <v>5</v>
      </c>
      <c r="Y30" s="65" t="n">
        <v>132</v>
      </c>
      <c r="Z30" s="66" t="n">
        <v>0</v>
      </c>
      <c r="AA30" s="67" t="n">
        <v>1</v>
      </c>
      <c r="AB30" s="68" t="n">
        <v>1</v>
      </c>
      <c r="AC30" s="69" t="n">
        <v>1</v>
      </c>
      <c r="AD30" s="60" t="n">
        <f aca="false">Z30+AA30+AB30+AC30</f>
        <v>3</v>
      </c>
      <c r="AE30" s="63" t="n">
        <v>2</v>
      </c>
      <c r="AF30" s="45" t="n">
        <v>0</v>
      </c>
      <c r="AG30" s="46" t="n">
        <v>0</v>
      </c>
      <c r="AH30" s="53" t="n">
        <v>0</v>
      </c>
      <c r="AI30" s="48" t="n">
        <v>0</v>
      </c>
      <c r="AJ30" s="57" t="n">
        <v>0</v>
      </c>
      <c r="AK30" s="50" t="n">
        <v>0</v>
      </c>
      <c r="AL30" s="51" t="n">
        <v>0</v>
      </c>
      <c r="AM30" s="63" t="n">
        <v>0</v>
      </c>
      <c r="AN30" s="45" t="n">
        <v>0</v>
      </c>
      <c r="AO30" s="46" t="n">
        <v>0</v>
      </c>
      <c r="AP30" s="53" t="n">
        <v>0</v>
      </c>
      <c r="AQ30" s="48" t="n">
        <v>1</v>
      </c>
      <c r="AR30" s="57" t="n">
        <v>0</v>
      </c>
      <c r="AS30" s="50" t="n">
        <v>0</v>
      </c>
      <c r="AT30" s="51" t="n">
        <v>2</v>
      </c>
      <c r="AU30" s="63" t="n">
        <v>2</v>
      </c>
      <c r="AV30" s="45" t="n">
        <v>2</v>
      </c>
      <c r="AW30" s="65" t="n">
        <f aca="false">AU30+AV30</f>
        <v>4</v>
      </c>
    </row>
    <row r="31" customFormat="false" ht="15" hidden="false" customHeight="false" outlineLevel="0" collapsed="false">
      <c r="A31" s="45" t="n">
        <v>29</v>
      </c>
      <c r="B31" s="46" t="s">
        <v>47</v>
      </c>
      <c r="C31" s="47" t="n">
        <v>77</v>
      </c>
      <c r="D31" s="48" t="s">
        <v>48</v>
      </c>
      <c r="E31" s="49" t="n">
        <v>77</v>
      </c>
      <c r="F31" s="50" t="s">
        <v>79</v>
      </c>
      <c r="G31" s="51" t="s">
        <v>57</v>
      </c>
      <c r="H31" s="52" t="n">
        <v>25000</v>
      </c>
      <c r="I31" s="45" t="s">
        <v>51</v>
      </c>
      <c r="J31" s="46" t="s">
        <v>52</v>
      </c>
      <c r="K31" s="53" t="s">
        <v>53</v>
      </c>
      <c r="L31" s="54" t="s">
        <v>53</v>
      </c>
      <c r="M31" s="55" t="s">
        <v>53</v>
      </c>
      <c r="N31" s="56" t="s">
        <v>53</v>
      </c>
      <c r="O31" s="57" t="s">
        <v>53</v>
      </c>
      <c r="P31" s="49" t="s">
        <v>53</v>
      </c>
      <c r="Q31" s="50" t="s">
        <v>54</v>
      </c>
      <c r="R31" s="58" t="n">
        <v>24</v>
      </c>
      <c r="S31" s="59" t="s">
        <v>53</v>
      </c>
      <c r="T31" s="60" t="s">
        <v>53</v>
      </c>
      <c r="U31" s="61" t="s">
        <v>53</v>
      </c>
      <c r="V31" s="62" t="s">
        <v>53</v>
      </c>
      <c r="W31" s="63" t="s">
        <v>61</v>
      </c>
      <c r="X31" s="64" t="n">
        <v>3</v>
      </c>
      <c r="Y31" s="65" t="n">
        <v>36</v>
      </c>
      <c r="Z31" s="66" t="n">
        <v>0</v>
      </c>
      <c r="AA31" s="67" t="n">
        <v>0</v>
      </c>
      <c r="AB31" s="68" t="n">
        <v>0</v>
      </c>
      <c r="AC31" s="69" t="n">
        <v>1</v>
      </c>
      <c r="AD31" s="60" t="n">
        <f aca="false">Z31+AA31+AB31+AC31</f>
        <v>1</v>
      </c>
      <c r="AE31" s="63" t="n">
        <v>3</v>
      </c>
      <c r="AF31" s="45" t="n">
        <v>0</v>
      </c>
      <c r="AG31" s="46" t="n">
        <v>0</v>
      </c>
      <c r="AH31" s="53" t="n">
        <v>0</v>
      </c>
      <c r="AI31" s="48" t="n">
        <v>0</v>
      </c>
      <c r="AJ31" s="57" t="n">
        <v>0</v>
      </c>
      <c r="AK31" s="50" t="n">
        <v>0</v>
      </c>
      <c r="AL31" s="51" t="n">
        <v>0</v>
      </c>
      <c r="AM31" s="63" t="n">
        <v>0</v>
      </c>
      <c r="AN31" s="45" t="n">
        <v>0</v>
      </c>
      <c r="AO31" s="46" t="n">
        <v>0</v>
      </c>
      <c r="AP31" s="53" t="n">
        <v>0</v>
      </c>
      <c r="AQ31" s="48" t="n">
        <v>3</v>
      </c>
      <c r="AR31" s="57" t="n">
        <v>2</v>
      </c>
      <c r="AS31" s="50" t="n">
        <v>0</v>
      </c>
      <c r="AT31" s="51" t="n">
        <v>0</v>
      </c>
      <c r="AU31" s="63" t="n">
        <v>0</v>
      </c>
      <c r="AV31" s="45" t="n">
        <v>0</v>
      </c>
      <c r="AW31" s="65" t="n">
        <f aca="false">AU31+AV31</f>
        <v>0</v>
      </c>
    </row>
    <row r="32" customFormat="false" ht="15" hidden="false" customHeight="false" outlineLevel="0" collapsed="false">
      <c r="A32" s="45" t="n">
        <v>30</v>
      </c>
      <c r="B32" s="46" t="s">
        <v>56</v>
      </c>
      <c r="C32" s="47" t="n">
        <v>53</v>
      </c>
      <c r="D32" s="48" t="s">
        <v>48</v>
      </c>
      <c r="E32" s="49" t="n">
        <v>53</v>
      </c>
      <c r="F32" s="50" t="s">
        <v>85</v>
      </c>
      <c r="G32" s="51" t="s">
        <v>72</v>
      </c>
      <c r="H32" s="52" t="n">
        <v>90000</v>
      </c>
      <c r="I32" s="45" t="s">
        <v>58</v>
      </c>
      <c r="J32" s="46" t="s">
        <v>52</v>
      </c>
      <c r="K32" s="53" t="s">
        <v>53</v>
      </c>
      <c r="L32" s="54" t="s">
        <v>53</v>
      </c>
      <c r="M32" s="55" t="s">
        <v>53</v>
      </c>
      <c r="N32" s="56" t="s">
        <v>53</v>
      </c>
      <c r="O32" s="57" t="s">
        <v>60</v>
      </c>
      <c r="P32" s="49" t="n">
        <v>24</v>
      </c>
      <c r="Q32" s="50" t="s">
        <v>53</v>
      </c>
      <c r="R32" s="58" t="s">
        <v>53</v>
      </c>
      <c r="S32" s="59" t="s">
        <v>53</v>
      </c>
      <c r="T32" s="60" t="s">
        <v>53</v>
      </c>
      <c r="U32" s="61" t="s">
        <v>53</v>
      </c>
      <c r="V32" s="62" t="s">
        <v>53</v>
      </c>
      <c r="W32" s="63" t="s">
        <v>61</v>
      </c>
      <c r="X32" s="64" t="n">
        <v>4</v>
      </c>
      <c r="Y32" s="65" t="n">
        <v>18</v>
      </c>
      <c r="Z32" s="66" t="n">
        <v>0</v>
      </c>
      <c r="AA32" s="67" t="n">
        <v>1</v>
      </c>
      <c r="AB32" s="68" t="n">
        <v>1</v>
      </c>
      <c r="AC32" s="69" t="n">
        <v>1</v>
      </c>
      <c r="AD32" s="60" t="n">
        <f aca="false">Z32+AA32+AB32+AC32</f>
        <v>3</v>
      </c>
      <c r="AE32" s="63" t="n">
        <v>3</v>
      </c>
      <c r="AF32" s="45" t="n">
        <v>0</v>
      </c>
      <c r="AG32" s="46" t="n">
        <v>3</v>
      </c>
      <c r="AH32" s="53" t="n">
        <v>0</v>
      </c>
      <c r="AI32" s="48" t="n">
        <v>0</v>
      </c>
      <c r="AJ32" s="57" t="n">
        <v>0</v>
      </c>
      <c r="AK32" s="50" t="n">
        <v>0</v>
      </c>
      <c r="AL32" s="51" t="n">
        <v>0</v>
      </c>
      <c r="AM32" s="63" t="n">
        <v>2</v>
      </c>
      <c r="AN32" s="45" t="n">
        <v>0</v>
      </c>
      <c r="AO32" s="46" t="n">
        <v>0</v>
      </c>
      <c r="AP32" s="53" t="n">
        <v>0</v>
      </c>
      <c r="AQ32" s="48" t="n">
        <v>1</v>
      </c>
      <c r="AR32" s="57" t="n">
        <v>0</v>
      </c>
      <c r="AS32" s="50" t="n">
        <v>0</v>
      </c>
      <c r="AT32" s="51" t="n">
        <v>0</v>
      </c>
      <c r="AU32" s="63" t="n">
        <v>3</v>
      </c>
      <c r="AV32" s="45" t="n">
        <v>3</v>
      </c>
      <c r="AW32" s="65" t="n">
        <f aca="false">AU32+AV32</f>
        <v>6</v>
      </c>
    </row>
    <row r="33" customFormat="false" ht="15" hidden="false" customHeight="false" outlineLevel="0" collapsed="false">
      <c r="A33" s="45" t="n">
        <v>31</v>
      </c>
      <c r="B33" s="46" t="s">
        <v>47</v>
      </c>
      <c r="C33" s="47" t="n">
        <v>69</v>
      </c>
      <c r="D33" s="48" t="s">
        <v>48</v>
      </c>
      <c r="E33" s="49" t="n">
        <v>69</v>
      </c>
      <c r="F33" s="50" t="s">
        <v>65</v>
      </c>
      <c r="G33" s="51" t="s">
        <v>57</v>
      </c>
      <c r="H33" s="52" t="n">
        <v>20000</v>
      </c>
      <c r="I33" s="45" t="s">
        <v>86</v>
      </c>
      <c r="J33" s="46" t="s">
        <v>81</v>
      </c>
      <c r="K33" s="53" t="s">
        <v>59</v>
      </c>
      <c r="L33" s="54" t="n">
        <v>12</v>
      </c>
      <c r="M33" s="55" t="s">
        <v>53</v>
      </c>
      <c r="N33" s="56" t="s">
        <v>53</v>
      </c>
      <c r="O33" s="57" t="s">
        <v>60</v>
      </c>
      <c r="P33" s="49" t="n">
        <v>12</v>
      </c>
      <c r="Q33" s="50" t="s">
        <v>53</v>
      </c>
      <c r="R33" s="58" t="s">
        <v>53</v>
      </c>
      <c r="S33" s="59" t="s">
        <v>53</v>
      </c>
      <c r="T33" s="60" t="s">
        <v>53</v>
      </c>
      <c r="U33" s="61" t="s">
        <v>53</v>
      </c>
      <c r="V33" s="62" t="s">
        <v>53</v>
      </c>
      <c r="W33" s="63" t="s">
        <v>80</v>
      </c>
      <c r="X33" s="64" t="n">
        <v>7</v>
      </c>
      <c r="Y33" s="65" t="n">
        <v>72</v>
      </c>
      <c r="Z33" s="66" t="n">
        <v>1</v>
      </c>
      <c r="AA33" s="67" t="n">
        <v>1</v>
      </c>
      <c r="AB33" s="68" t="n">
        <v>1</v>
      </c>
      <c r="AC33" s="69" t="n">
        <v>1</v>
      </c>
      <c r="AD33" s="60" t="n">
        <f aca="false">Z33+AA33+AB33+AC33</f>
        <v>4</v>
      </c>
      <c r="AE33" s="63" t="n">
        <v>0</v>
      </c>
      <c r="AF33" s="45" t="n">
        <v>0</v>
      </c>
      <c r="AG33" s="46" t="n">
        <v>0</v>
      </c>
      <c r="AH33" s="53" t="n">
        <v>0</v>
      </c>
      <c r="AI33" s="48" t="n">
        <v>0</v>
      </c>
      <c r="AJ33" s="57" t="n">
        <v>0</v>
      </c>
      <c r="AK33" s="50" t="n">
        <v>0</v>
      </c>
      <c r="AL33" s="51" t="n">
        <v>0</v>
      </c>
      <c r="AM33" s="63" t="n">
        <v>0</v>
      </c>
      <c r="AN33" s="45" t="n">
        <v>0</v>
      </c>
      <c r="AO33" s="46" t="n">
        <v>0</v>
      </c>
      <c r="AP33" s="53" t="n">
        <v>0</v>
      </c>
      <c r="AQ33" s="48" t="n">
        <v>0</v>
      </c>
      <c r="AR33" s="57" t="n">
        <v>0</v>
      </c>
      <c r="AS33" s="50" t="n">
        <v>0</v>
      </c>
      <c r="AT33" s="51" t="n">
        <v>0</v>
      </c>
      <c r="AU33" s="63" t="n">
        <v>0</v>
      </c>
      <c r="AV33" s="45" t="n">
        <v>0</v>
      </c>
      <c r="AW33" s="65" t="n">
        <f aca="false">AU33+AV33</f>
        <v>0</v>
      </c>
    </row>
    <row r="34" customFormat="false" ht="15" hidden="false" customHeight="false" outlineLevel="0" collapsed="false">
      <c r="A34" s="45" t="n">
        <v>32</v>
      </c>
      <c r="B34" s="46" t="s">
        <v>47</v>
      </c>
      <c r="C34" s="47" t="n">
        <v>56</v>
      </c>
      <c r="D34" s="48" t="s">
        <v>48</v>
      </c>
      <c r="E34" s="49" t="n">
        <v>56</v>
      </c>
      <c r="F34" s="50" t="s">
        <v>65</v>
      </c>
      <c r="G34" s="51" t="s">
        <v>66</v>
      </c>
      <c r="H34" s="52" t="n">
        <v>38000</v>
      </c>
      <c r="I34" s="45" t="s">
        <v>51</v>
      </c>
      <c r="J34" s="46" t="s">
        <v>81</v>
      </c>
      <c r="K34" s="53" t="s">
        <v>59</v>
      </c>
      <c r="L34" s="54" t="n">
        <v>12</v>
      </c>
      <c r="M34" s="55" t="s">
        <v>53</v>
      </c>
      <c r="N34" s="56" t="s">
        <v>53</v>
      </c>
      <c r="O34" s="57" t="s">
        <v>60</v>
      </c>
      <c r="P34" s="49" t="n">
        <v>60</v>
      </c>
      <c r="Q34" s="50" t="s">
        <v>53</v>
      </c>
      <c r="R34" s="58" t="s">
        <v>53</v>
      </c>
      <c r="S34" s="59" t="s">
        <v>53</v>
      </c>
      <c r="T34" s="60" t="s">
        <v>53</v>
      </c>
      <c r="U34" s="61" t="s">
        <v>53</v>
      </c>
      <c r="V34" s="62" t="s">
        <v>53</v>
      </c>
      <c r="W34" s="63" t="s">
        <v>55</v>
      </c>
      <c r="X34" s="64" t="n">
        <v>4</v>
      </c>
      <c r="Y34" s="65" t="n">
        <v>60</v>
      </c>
      <c r="Z34" s="66" t="n">
        <v>0</v>
      </c>
      <c r="AA34" s="67" t="n">
        <v>0</v>
      </c>
      <c r="AB34" s="68" t="n">
        <v>0</v>
      </c>
      <c r="AC34" s="69" t="n">
        <v>1</v>
      </c>
      <c r="AD34" s="60" t="n">
        <f aca="false">Z34+AA34+AB34+AC34</f>
        <v>1</v>
      </c>
      <c r="AE34" s="63" t="n">
        <v>2</v>
      </c>
      <c r="AF34" s="45" t="n">
        <v>0</v>
      </c>
      <c r="AG34" s="46" t="n">
        <v>3</v>
      </c>
      <c r="AH34" s="53" t="n">
        <v>0</v>
      </c>
      <c r="AI34" s="48" t="n">
        <v>0</v>
      </c>
      <c r="AJ34" s="57" t="n">
        <v>0</v>
      </c>
      <c r="AK34" s="50" t="n">
        <v>0</v>
      </c>
      <c r="AL34" s="51" t="n">
        <v>0</v>
      </c>
      <c r="AM34" s="63" t="n">
        <v>0</v>
      </c>
      <c r="AN34" s="45" t="n">
        <v>0</v>
      </c>
      <c r="AO34" s="46" t="n">
        <v>2</v>
      </c>
      <c r="AP34" s="53" t="n">
        <v>2</v>
      </c>
      <c r="AQ34" s="48" t="n">
        <v>0</v>
      </c>
      <c r="AR34" s="57" t="n">
        <v>0</v>
      </c>
      <c r="AS34" s="50" t="n">
        <v>0</v>
      </c>
      <c r="AT34" s="51" t="n">
        <v>0</v>
      </c>
      <c r="AU34" s="63" t="n">
        <v>2</v>
      </c>
      <c r="AV34" s="45" t="n">
        <v>2</v>
      </c>
      <c r="AW34" s="65" t="n">
        <f aca="false">AU34+AV34</f>
        <v>4</v>
      </c>
    </row>
    <row r="35" customFormat="false" ht="15" hidden="false" customHeight="false" outlineLevel="0" collapsed="false">
      <c r="A35" s="45" t="n">
        <v>33</v>
      </c>
      <c r="B35" s="46" t="s">
        <v>47</v>
      </c>
      <c r="C35" s="47" t="n">
        <v>60</v>
      </c>
      <c r="D35" s="48" t="s">
        <v>48</v>
      </c>
      <c r="E35" s="49" t="n">
        <v>60</v>
      </c>
      <c r="F35" s="50" t="s">
        <v>68</v>
      </c>
      <c r="G35" s="51" t="s">
        <v>57</v>
      </c>
      <c r="H35" s="52" t="n">
        <v>26000</v>
      </c>
      <c r="I35" s="45" t="s">
        <v>51</v>
      </c>
      <c r="J35" s="46" t="s">
        <v>81</v>
      </c>
      <c r="K35" s="53" t="s">
        <v>53</v>
      </c>
      <c r="L35" s="54" t="s">
        <v>53</v>
      </c>
      <c r="M35" s="55" t="s">
        <v>53</v>
      </c>
      <c r="N35" s="56" t="s">
        <v>53</v>
      </c>
      <c r="O35" s="57" t="s">
        <v>60</v>
      </c>
      <c r="P35" s="49" t="n">
        <v>96</v>
      </c>
      <c r="Q35" s="50" t="s">
        <v>54</v>
      </c>
      <c r="R35" s="58" t="n">
        <v>372</v>
      </c>
      <c r="S35" s="59" t="s">
        <v>53</v>
      </c>
      <c r="T35" s="60" t="s">
        <v>53</v>
      </c>
      <c r="U35" s="61" t="s">
        <v>53</v>
      </c>
      <c r="V35" s="62" t="s">
        <v>53</v>
      </c>
      <c r="W35" s="63" t="s">
        <v>80</v>
      </c>
      <c r="X35" s="64" t="n">
        <v>4</v>
      </c>
      <c r="Y35" s="65" t="n">
        <v>120</v>
      </c>
      <c r="Z35" s="66" t="n">
        <v>0</v>
      </c>
      <c r="AA35" s="67" t="n">
        <v>1</v>
      </c>
      <c r="AB35" s="68" t="n">
        <v>1</v>
      </c>
      <c r="AC35" s="69" t="n">
        <v>1</v>
      </c>
      <c r="AD35" s="60" t="n">
        <f aca="false">Z35+AA35+AB35+AC35</f>
        <v>3</v>
      </c>
      <c r="AE35" s="63" t="n">
        <v>1</v>
      </c>
      <c r="AF35" s="45" t="n">
        <v>0</v>
      </c>
      <c r="AG35" s="46" t="n">
        <v>0</v>
      </c>
      <c r="AH35" s="53" t="n">
        <v>0</v>
      </c>
      <c r="AI35" s="48" t="n">
        <v>0</v>
      </c>
      <c r="AJ35" s="57" t="n">
        <v>0</v>
      </c>
      <c r="AK35" s="50" t="n">
        <v>0</v>
      </c>
      <c r="AL35" s="51" t="n">
        <v>0</v>
      </c>
      <c r="AM35" s="63" t="n">
        <v>0</v>
      </c>
      <c r="AN35" s="45" t="n">
        <v>0</v>
      </c>
      <c r="AO35" s="46" t="n">
        <v>0</v>
      </c>
      <c r="AP35" s="53" t="n">
        <v>0</v>
      </c>
      <c r="AQ35" s="48" t="n">
        <v>0</v>
      </c>
      <c r="AR35" s="57" t="n">
        <v>0</v>
      </c>
      <c r="AS35" s="50" t="n">
        <v>0</v>
      </c>
      <c r="AT35" s="51" t="n">
        <v>0</v>
      </c>
      <c r="AU35" s="63" t="n">
        <v>0</v>
      </c>
      <c r="AV35" s="45" t="n">
        <v>0</v>
      </c>
      <c r="AW35" s="65" t="n">
        <f aca="false">AU35+AV35</f>
        <v>0</v>
      </c>
    </row>
    <row r="36" customFormat="false" ht="15" hidden="false" customHeight="false" outlineLevel="0" collapsed="false">
      <c r="A36" s="45" t="n">
        <v>34</v>
      </c>
      <c r="B36" s="46" t="s">
        <v>56</v>
      </c>
      <c r="C36" s="47" t="n">
        <v>66</v>
      </c>
      <c r="D36" s="48" t="s">
        <v>48</v>
      </c>
      <c r="E36" s="49" t="n">
        <v>36</v>
      </c>
      <c r="F36" s="50" t="s">
        <v>79</v>
      </c>
      <c r="G36" s="51" t="s">
        <v>57</v>
      </c>
      <c r="H36" s="52" t="n">
        <v>15000</v>
      </c>
      <c r="I36" s="45" t="s">
        <v>58</v>
      </c>
      <c r="J36" s="46" t="s">
        <v>52</v>
      </c>
      <c r="K36" s="53" t="s">
        <v>59</v>
      </c>
      <c r="L36" s="54" t="n">
        <v>132</v>
      </c>
      <c r="M36" s="55" t="s">
        <v>53</v>
      </c>
      <c r="N36" s="56" t="s">
        <v>53</v>
      </c>
      <c r="O36" s="57" t="s">
        <v>53</v>
      </c>
      <c r="P36" s="49" t="s">
        <v>53</v>
      </c>
      <c r="Q36" s="50" t="s">
        <v>54</v>
      </c>
      <c r="R36" s="58" t="n">
        <v>132</v>
      </c>
      <c r="S36" s="59" t="s">
        <v>53</v>
      </c>
      <c r="T36" s="60" t="s">
        <v>53</v>
      </c>
      <c r="U36" s="61" t="s">
        <v>53</v>
      </c>
      <c r="V36" s="62" t="s">
        <v>53</v>
      </c>
      <c r="W36" s="63" t="s">
        <v>61</v>
      </c>
      <c r="X36" s="64" t="n">
        <v>5</v>
      </c>
      <c r="Y36" s="65" t="n">
        <v>132</v>
      </c>
      <c r="Z36" s="66" t="n">
        <v>0</v>
      </c>
      <c r="AA36" s="67" t="n">
        <v>1</v>
      </c>
      <c r="AB36" s="68" t="n">
        <v>1</v>
      </c>
      <c r="AC36" s="69" t="n">
        <v>1</v>
      </c>
      <c r="AD36" s="60" t="n">
        <f aca="false">Z36+AA36+AB36+AC36</f>
        <v>3</v>
      </c>
      <c r="AE36" s="63" t="n">
        <v>2</v>
      </c>
      <c r="AF36" s="45" t="n">
        <v>0</v>
      </c>
      <c r="AG36" s="46" t="n">
        <v>1</v>
      </c>
      <c r="AH36" s="53" t="n">
        <v>0</v>
      </c>
      <c r="AI36" s="48" t="n">
        <v>0</v>
      </c>
      <c r="AJ36" s="57" t="n">
        <v>0</v>
      </c>
      <c r="AK36" s="50" t="n">
        <v>1</v>
      </c>
      <c r="AL36" s="51" t="n">
        <v>0</v>
      </c>
      <c r="AM36" s="63" t="n">
        <v>0</v>
      </c>
      <c r="AN36" s="45" t="n">
        <v>0</v>
      </c>
      <c r="AO36" s="46" t="n">
        <v>0</v>
      </c>
      <c r="AP36" s="53" t="n">
        <v>0</v>
      </c>
      <c r="AQ36" s="48" t="n">
        <v>1</v>
      </c>
      <c r="AR36" s="57" t="n">
        <v>0</v>
      </c>
      <c r="AS36" s="50" t="n">
        <v>0</v>
      </c>
      <c r="AT36" s="51" t="n">
        <v>0</v>
      </c>
      <c r="AU36" s="63" t="n">
        <v>2</v>
      </c>
      <c r="AV36" s="45" t="n">
        <v>2</v>
      </c>
      <c r="AW36" s="65" t="n">
        <f aca="false">AU36+AV36</f>
        <v>4</v>
      </c>
    </row>
    <row r="37" customFormat="false" ht="15" hidden="false" customHeight="false" outlineLevel="0" collapsed="false">
      <c r="A37" s="45" t="n">
        <v>35</v>
      </c>
      <c r="B37" s="46" t="s">
        <v>56</v>
      </c>
      <c r="C37" s="47" t="n">
        <v>55</v>
      </c>
      <c r="D37" s="48" t="s">
        <v>48</v>
      </c>
      <c r="E37" s="49" t="n">
        <v>30</v>
      </c>
      <c r="F37" s="50" t="s">
        <v>87</v>
      </c>
      <c r="G37" s="51" t="s">
        <v>50</v>
      </c>
      <c r="H37" s="52" t="n">
        <v>40000</v>
      </c>
      <c r="I37" s="45" t="s">
        <v>58</v>
      </c>
      <c r="J37" s="46" t="s">
        <v>52</v>
      </c>
      <c r="K37" s="53" t="s">
        <v>59</v>
      </c>
      <c r="L37" s="54" t="n">
        <v>60</v>
      </c>
      <c r="M37" s="55" t="s">
        <v>53</v>
      </c>
      <c r="N37" s="56" t="s">
        <v>53</v>
      </c>
      <c r="O37" s="57" t="s">
        <v>53</v>
      </c>
      <c r="P37" s="49" t="s">
        <v>53</v>
      </c>
      <c r="Q37" s="50" t="s">
        <v>53</v>
      </c>
      <c r="R37" s="58" t="s">
        <v>53</v>
      </c>
      <c r="S37" s="59" t="s">
        <v>53</v>
      </c>
      <c r="T37" s="60" t="s">
        <v>53</v>
      </c>
      <c r="U37" s="61" t="s">
        <v>64</v>
      </c>
      <c r="V37" s="62" t="n">
        <v>240</v>
      </c>
      <c r="W37" s="63" t="s">
        <v>61</v>
      </c>
      <c r="X37" s="64" t="n">
        <v>9</v>
      </c>
      <c r="Y37" s="65" t="n">
        <v>180</v>
      </c>
      <c r="Z37" s="66" t="n">
        <v>0</v>
      </c>
      <c r="AA37" s="67" t="n">
        <v>1</v>
      </c>
      <c r="AB37" s="68" t="n">
        <v>1</v>
      </c>
      <c r="AC37" s="69" t="n">
        <v>1</v>
      </c>
      <c r="AD37" s="60" t="n">
        <f aca="false">Z37+AA37+AB37+AC37</f>
        <v>3</v>
      </c>
      <c r="AE37" s="63" t="n">
        <v>0</v>
      </c>
      <c r="AF37" s="45" t="n">
        <v>0</v>
      </c>
      <c r="AG37" s="46" t="n">
        <v>2</v>
      </c>
      <c r="AH37" s="53" t="n">
        <v>3</v>
      </c>
      <c r="AI37" s="48" t="n">
        <v>0</v>
      </c>
      <c r="AJ37" s="57" t="n">
        <v>0</v>
      </c>
      <c r="AK37" s="50" t="n">
        <v>1</v>
      </c>
      <c r="AL37" s="51" t="n">
        <v>0</v>
      </c>
      <c r="AM37" s="63" t="n">
        <v>0</v>
      </c>
      <c r="AN37" s="45" t="n">
        <v>0</v>
      </c>
      <c r="AO37" s="46" t="n">
        <v>2</v>
      </c>
      <c r="AP37" s="53" t="n">
        <v>0</v>
      </c>
      <c r="AQ37" s="48" t="n">
        <v>3</v>
      </c>
      <c r="AR37" s="57" t="n">
        <v>0</v>
      </c>
      <c r="AS37" s="50" t="n">
        <v>0</v>
      </c>
      <c r="AT37" s="51" t="n">
        <v>1</v>
      </c>
      <c r="AU37" s="63" t="n">
        <v>2</v>
      </c>
      <c r="AV37" s="45" t="n">
        <v>2</v>
      </c>
      <c r="AW37" s="65" t="n">
        <f aca="false">AU37+AV37</f>
        <v>4</v>
      </c>
    </row>
    <row r="38" customFormat="false" ht="15" hidden="false" customHeight="false" outlineLevel="0" collapsed="false">
      <c r="A38" s="45" t="n">
        <v>36</v>
      </c>
      <c r="B38" s="46" t="s">
        <v>56</v>
      </c>
      <c r="C38" s="47" t="n">
        <v>52</v>
      </c>
      <c r="D38" s="48" t="s">
        <v>48</v>
      </c>
      <c r="E38" s="49" t="n">
        <v>52</v>
      </c>
      <c r="F38" s="50" t="s">
        <v>68</v>
      </c>
      <c r="G38" s="51" t="s">
        <v>69</v>
      </c>
      <c r="H38" s="52" t="n">
        <v>20000</v>
      </c>
      <c r="I38" s="45" t="s">
        <v>83</v>
      </c>
      <c r="J38" s="46" t="s">
        <v>52</v>
      </c>
      <c r="K38" s="53" t="s">
        <v>53</v>
      </c>
      <c r="L38" s="54" t="s">
        <v>53</v>
      </c>
      <c r="M38" s="55" t="s">
        <v>53</v>
      </c>
      <c r="N38" s="56" t="s">
        <v>53</v>
      </c>
      <c r="O38" s="57" t="s">
        <v>60</v>
      </c>
      <c r="P38" s="49" t="n">
        <v>6</v>
      </c>
      <c r="Q38" s="50" t="s">
        <v>54</v>
      </c>
      <c r="R38" s="58" t="n">
        <v>6</v>
      </c>
      <c r="S38" s="59" t="s">
        <v>53</v>
      </c>
      <c r="T38" s="60" t="s">
        <v>53</v>
      </c>
      <c r="U38" s="61" t="s">
        <v>53</v>
      </c>
      <c r="V38" s="62" t="s">
        <v>53</v>
      </c>
      <c r="W38" s="63" t="s">
        <v>61</v>
      </c>
      <c r="X38" s="64" t="n">
        <v>2</v>
      </c>
      <c r="Y38" s="65" t="n">
        <v>60</v>
      </c>
      <c r="Z38" s="66" t="n">
        <v>1</v>
      </c>
      <c r="AA38" s="67" t="n">
        <v>1</v>
      </c>
      <c r="AB38" s="68" t="n">
        <v>1</v>
      </c>
      <c r="AC38" s="69" t="n">
        <v>1</v>
      </c>
      <c r="AD38" s="60" t="n">
        <f aca="false">Z38+AA38+AB38+AC38</f>
        <v>4</v>
      </c>
      <c r="AE38" s="63" t="n">
        <v>0</v>
      </c>
      <c r="AF38" s="45" t="n">
        <v>0</v>
      </c>
      <c r="AG38" s="46" t="n">
        <v>0</v>
      </c>
      <c r="AH38" s="53" t="n">
        <v>0</v>
      </c>
      <c r="AI38" s="48" t="n">
        <v>0</v>
      </c>
      <c r="AJ38" s="57" t="n">
        <v>0</v>
      </c>
      <c r="AK38" s="50" t="n">
        <v>0</v>
      </c>
      <c r="AL38" s="51" t="n">
        <v>0</v>
      </c>
      <c r="AM38" s="63" t="n">
        <v>0</v>
      </c>
      <c r="AN38" s="45" t="n">
        <v>0</v>
      </c>
      <c r="AO38" s="46" t="n">
        <v>0</v>
      </c>
      <c r="AP38" s="53" t="n">
        <v>0</v>
      </c>
      <c r="AQ38" s="48" t="n">
        <v>0</v>
      </c>
      <c r="AR38" s="57" t="n">
        <v>0</v>
      </c>
      <c r="AS38" s="50" t="n">
        <v>0</v>
      </c>
      <c r="AT38" s="51" t="n">
        <v>0</v>
      </c>
      <c r="AU38" s="63" t="n">
        <v>3</v>
      </c>
      <c r="AV38" s="45" t="n">
        <v>3</v>
      </c>
      <c r="AW38" s="65" t="n">
        <f aca="false">AU38+AV38</f>
        <v>6</v>
      </c>
    </row>
    <row r="39" customFormat="false" ht="15" hidden="false" customHeight="false" outlineLevel="0" collapsed="false">
      <c r="A39" s="45" t="n">
        <v>37</v>
      </c>
      <c r="B39" s="46" t="s">
        <v>47</v>
      </c>
      <c r="C39" s="47" t="n">
        <v>56</v>
      </c>
      <c r="D39" s="48" t="s">
        <v>48</v>
      </c>
      <c r="E39" s="49" t="n">
        <v>18</v>
      </c>
      <c r="F39" s="50" t="s">
        <v>65</v>
      </c>
      <c r="G39" s="51" t="s">
        <v>88</v>
      </c>
      <c r="H39" s="52" t="n">
        <v>45000</v>
      </c>
      <c r="I39" s="45" t="s">
        <v>58</v>
      </c>
      <c r="J39" s="46" t="s">
        <v>52</v>
      </c>
      <c r="K39" s="53" t="s">
        <v>53</v>
      </c>
      <c r="L39" s="54" t="s">
        <v>53</v>
      </c>
      <c r="M39" s="55" t="s">
        <v>53</v>
      </c>
      <c r="N39" s="56" t="s">
        <v>53</v>
      </c>
      <c r="O39" s="57" t="s">
        <v>53</v>
      </c>
      <c r="P39" s="49" t="s">
        <v>53</v>
      </c>
      <c r="Q39" s="50" t="s">
        <v>54</v>
      </c>
      <c r="R39" s="58" t="n">
        <v>36</v>
      </c>
      <c r="S39" s="59" t="s">
        <v>53</v>
      </c>
      <c r="T39" s="60" t="s">
        <v>53</v>
      </c>
      <c r="U39" s="61" t="s">
        <v>53</v>
      </c>
      <c r="V39" s="62" t="s">
        <v>53</v>
      </c>
      <c r="W39" s="63" t="s">
        <v>61</v>
      </c>
      <c r="X39" s="64" t="n">
        <v>3</v>
      </c>
      <c r="Y39" s="65" t="n">
        <v>18</v>
      </c>
      <c r="Z39" s="66" t="n">
        <v>1</v>
      </c>
      <c r="AA39" s="67" t="n">
        <v>1</v>
      </c>
      <c r="AB39" s="68" t="n">
        <v>1</v>
      </c>
      <c r="AC39" s="69" t="n">
        <v>1</v>
      </c>
      <c r="AD39" s="60" t="n">
        <f aca="false">Z39+AA39+AB39+AC39</f>
        <v>4</v>
      </c>
      <c r="AE39" s="63" t="n">
        <v>0</v>
      </c>
      <c r="AF39" s="45" t="n">
        <v>0</v>
      </c>
      <c r="AG39" s="46" t="n">
        <v>0</v>
      </c>
      <c r="AH39" s="53" t="n">
        <v>0</v>
      </c>
      <c r="AI39" s="48" t="n">
        <v>0</v>
      </c>
      <c r="AJ39" s="57" t="n">
        <v>0</v>
      </c>
      <c r="AK39" s="50" t="n">
        <v>0</v>
      </c>
      <c r="AL39" s="51" t="n">
        <v>0</v>
      </c>
      <c r="AM39" s="63" t="n">
        <v>0</v>
      </c>
      <c r="AN39" s="45" t="n">
        <v>0</v>
      </c>
      <c r="AO39" s="46" t="n">
        <v>0</v>
      </c>
      <c r="AP39" s="53" t="n">
        <v>0</v>
      </c>
      <c r="AQ39" s="48" t="n">
        <v>0</v>
      </c>
      <c r="AR39" s="57" t="n">
        <v>0</v>
      </c>
      <c r="AS39" s="50" t="n">
        <v>0</v>
      </c>
      <c r="AT39" s="51" t="n">
        <v>0</v>
      </c>
      <c r="AU39" s="63" t="n">
        <v>1</v>
      </c>
      <c r="AV39" s="45" t="n">
        <v>0</v>
      </c>
      <c r="AW39" s="65" t="n">
        <f aca="false">AU39+AV39</f>
        <v>1</v>
      </c>
    </row>
    <row r="40" customFormat="false" ht="15" hidden="false" customHeight="false" outlineLevel="0" collapsed="false">
      <c r="A40" s="45" t="n">
        <v>38</v>
      </c>
      <c r="B40" s="46" t="s">
        <v>47</v>
      </c>
      <c r="C40" s="47" t="n">
        <v>43</v>
      </c>
      <c r="D40" s="48" t="s">
        <v>48</v>
      </c>
      <c r="E40" s="49" t="n">
        <v>43</v>
      </c>
      <c r="F40" s="50" t="s">
        <v>89</v>
      </c>
      <c r="G40" s="51" t="s">
        <v>63</v>
      </c>
      <c r="H40" s="52" t="n">
        <v>35000</v>
      </c>
      <c r="I40" s="45" t="s">
        <v>51</v>
      </c>
      <c r="J40" s="46" t="s">
        <v>52</v>
      </c>
      <c r="K40" s="53" t="s">
        <v>59</v>
      </c>
      <c r="L40" s="54" t="n">
        <v>6</v>
      </c>
      <c r="M40" s="55" t="s">
        <v>53</v>
      </c>
      <c r="N40" s="56" t="s">
        <v>53</v>
      </c>
      <c r="O40" s="57" t="s">
        <v>53</v>
      </c>
      <c r="P40" s="49" t="s">
        <v>53</v>
      </c>
      <c r="Q40" s="50" t="s">
        <v>53</v>
      </c>
      <c r="R40" s="58" t="s">
        <v>53</v>
      </c>
      <c r="S40" s="59" t="s">
        <v>53</v>
      </c>
      <c r="T40" s="60" t="s">
        <v>53</v>
      </c>
      <c r="U40" s="61" t="s">
        <v>53</v>
      </c>
      <c r="V40" s="62" t="s">
        <v>53</v>
      </c>
      <c r="W40" s="63" t="s">
        <v>61</v>
      </c>
      <c r="X40" s="64" t="n">
        <v>3</v>
      </c>
      <c r="Y40" s="65" t="n">
        <v>12</v>
      </c>
      <c r="Z40" s="66" t="n">
        <v>0</v>
      </c>
      <c r="AA40" s="67" t="n">
        <v>1</v>
      </c>
      <c r="AB40" s="68" t="n">
        <v>0</v>
      </c>
      <c r="AC40" s="69" t="n">
        <v>1</v>
      </c>
      <c r="AD40" s="60" t="n">
        <f aca="false">Z40+AA40+AB40+AC40</f>
        <v>2</v>
      </c>
      <c r="AE40" s="63" t="n">
        <v>3</v>
      </c>
      <c r="AF40" s="45" t="n">
        <v>0</v>
      </c>
      <c r="AG40" s="46" t="n">
        <v>3</v>
      </c>
      <c r="AH40" s="53" t="n">
        <v>2</v>
      </c>
      <c r="AI40" s="48" t="n">
        <v>3</v>
      </c>
      <c r="AJ40" s="57" t="n">
        <v>0</v>
      </c>
      <c r="AK40" s="50" t="n">
        <v>0</v>
      </c>
      <c r="AL40" s="51" t="n">
        <v>0</v>
      </c>
      <c r="AM40" s="63" t="n">
        <v>0</v>
      </c>
      <c r="AN40" s="45" t="n">
        <v>0</v>
      </c>
      <c r="AO40" s="46" t="n">
        <v>2</v>
      </c>
      <c r="AP40" s="53" t="n">
        <v>0</v>
      </c>
      <c r="AQ40" s="48" t="n">
        <v>1</v>
      </c>
      <c r="AR40" s="57" t="n">
        <v>0</v>
      </c>
      <c r="AS40" s="50" t="n">
        <v>0</v>
      </c>
      <c r="AT40" s="51" t="n">
        <v>1</v>
      </c>
      <c r="AU40" s="63" t="n">
        <v>1</v>
      </c>
      <c r="AV40" s="45" t="n">
        <v>1</v>
      </c>
      <c r="AW40" s="65" t="n">
        <f aca="false">AU40+AV40</f>
        <v>2</v>
      </c>
    </row>
    <row r="41" customFormat="false" ht="15" hidden="false" customHeight="false" outlineLevel="0" collapsed="false">
      <c r="A41" s="45" t="n">
        <v>39</v>
      </c>
      <c r="B41" s="46" t="s">
        <v>56</v>
      </c>
      <c r="C41" s="47" t="n">
        <v>56</v>
      </c>
      <c r="D41" s="48" t="s">
        <v>48</v>
      </c>
      <c r="E41" s="49" t="n">
        <v>56</v>
      </c>
      <c r="F41" s="50" t="s">
        <v>68</v>
      </c>
      <c r="G41" s="51" t="s">
        <v>88</v>
      </c>
      <c r="H41" s="52" t="n">
        <v>52000</v>
      </c>
      <c r="I41" s="45" t="s">
        <v>58</v>
      </c>
      <c r="J41" s="46" t="s">
        <v>52</v>
      </c>
      <c r="K41" s="53" t="s">
        <v>59</v>
      </c>
      <c r="L41" s="54" t="n">
        <v>36</v>
      </c>
      <c r="M41" s="55" t="s">
        <v>53</v>
      </c>
      <c r="N41" s="56" t="s">
        <v>53</v>
      </c>
      <c r="O41" s="57" t="s">
        <v>53</v>
      </c>
      <c r="P41" s="49" t="s">
        <v>53</v>
      </c>
      <c r="Q41" s="50" t="s">
        <v>54</v>
      </c>
      <c r="R41" s="58" t="n">
        <v>36</v>
      </c>
      <c r="S41" s="59" t="s">
        <v>53</v>
      </c>
      <c r="T41" s="60" t="s">
        <v>53</v>
      </c>
      <c r="U41" s="61" t="s">
        <v>53</v>
      </c>
      <c r="V41" s="62" t="s">
        <v>53</v>
      </c>
      <c r="W41" s="63" t="s">
        <v>61</v>
      </c>
      <c r="X41" s="64" t="n">
        <v>3</v>
      </c>
      <c r="Y41" s="65" t="n">
        <v>36</v>
      </c>
      <c r="Z41" s="66" t="n">
        <v>0</v>
      </c>
      <c r="AA41" s="67" t="n">
        <v>1</v>
      </c>
      <c r="AB41" s="68" t="n">
        <v>1</v>
      </c>
      <c r="AC41" s="69" t="n">
        <v>1</v>
      </c>
      <c r="AD41" s="60" t="n">
        <f aca="false">Z41+AA41+AB41+AC41</f>
        <v>3</v>
      </c>
      <c r="AE41" s="63" t="n">
        <v>0</v>
      </c>
      <c r="AF41" s="45" t="n">
        <v>0</v>
      </c>
      <c r="AG41" s="46" t="n">
        <v>1</v>
      </c>
      <c r="AH41" s="53" t="n">
        <v>0</v>
      </c>
      <c r="AI41" s="48" t="n">
        <v>0</v>
      </c>
      <c r="AJ41" s="57" t="n">
        <v>0</v>
      </c>
      <c r="AK41" s="50" t="n">
        <v>0</v>
      </c>
      <c r="AL41" s="51" t="n">
        <v>0</v>
      </c>
      <c r="AM41" s="63" t="n">
        <v>0</v>
      </c>
      <c r="AN41" s="45" t="n">
        <v>0</v>
      </c>
      <c r="AO41" s="46" t="n">
        <v>0</v>
      </c>
      <c r="AP41" s="53" t="n">
        <v>0</v>
      </c>
      <c r="AQ41" s="48" t="n">
        <v>0</v>
      </c>
      <c r="AR41" s="57" t="n">
        <v>0</v>
      </c>
      <c r="AS41" s="50" t="n">
        <v>0</v>
      </c>
      <c r="AT41" s="51" t="n">
        <v>0</v>
      </c>
      <c r="AU41" s="63" t="n">
        <v>3</v>
      </c>
      <c r="AV41" s="45" t="n">
        <v>3</v>
      </c>
      <c r="AW41" s="65" t="n">
        <f aca="false">AU41+AV41</f>
        <v>6</v>
      </c>
    </row>
    <row r="42" customFormat="false" ht="15" hidden="false" customHeight="false" outlineLevel="0" collapsed="false">
      <c r="A42" s="45" t="n">
        <v>40</v>
      </c>
      <c r="B42" s="46" t="s">
        <v>56</v>
      </c>
      <c r="C42" s="47" t="n">
        <v>66</v>
      </c>
      <c r="D42" s="48" t="s">
        <v>48</v>
      </c>
      <c r="E42" s="49" t="n">
        <v>36</v>
      </c>
      <c r="F42" s="50" t="s">
        <v>90</v>
      </c>
      <c r="G42" s="51" t="s">
        <v>57</v>
      </c>
      <c r="H42" s="52" t="n">
        <v>35000</v>
      </c>
      <c r="I42" s="45" t="s">
        <v>58</v>
      </c>
      <c r="J42" s="46" t="s">
        <v>52</v>
      </c>
      <c r="K42" s="53" t="s">
        <v>59</v>
      </c>
      <c r="L42" s="54" t="n">
        <v>180</v>
      </c>
      <c r="M42" s="55" t="s">
        <v>53</v>
      </c>
      <c r="N42" s="56" t="s">
        <v>53</v>
      </c>
      <c r="O42" s="57" t="s">
        <v>53</v>
      </c>
      <c r="P42" s="49" t="s">
        <v>53</v>
      </c>
      <c r="Q42" s="50" t="s">
        <v>54</v>
      </c>
      <c r="R42" s="58" t="n">
        <v>180</v>
      </c>
      <c r="S42" s="59" t="s">
        <v>53</v>
      </c>
      <c r="T42" s="60" t="s">
        <v>53</v>
      </c>
      <c r="U42" s="61" t="s">
        <v>53</v>
      </c>
      <c r="V42" s="62" t="s">
        <v>53</v>
      </c>
      <c r="W42" s="63" t="s">
        <v>61</v>
      </c>
      <c r="X42" s="64" t="n">
        <v>5</v>
      </c>
      <c r="Y42" s="65" t="n">
        <v>240</v>
      </c>
      <c r="Z42" s="66" t="n">
        <v>0</v>
      </c>
      <c r="AA42" s="67" t="n">
        <v>1</v>
      </c>
      <c r="AB42" s="68" t="n">
        <v>1</v>
      </c>
      <c r="AC42" s="69" t="n">
        <v>1</v>
      </c>
      <c r="AD42" s="60" t="n">
        <f aca="false">Z42+AA42+AB42+AC42</f>
        <v>3</v>
      </c>
      <c r="AE42" s="63" t="n">
        <v>3</v>
      </c>
      <c r="AF42" s="45" t="n">
        <v>0</v>
      </c>
      <c r="AG42" s="46" t="n">
        <v>0</v>
      </c>
      <c r="AH42" s="53" t="n">
        <v>0</v>
      </c>
      <c r="AI42" s="48" t="n">
        <v>0</v>
      </c>
      <c r="AJ42" s="57" t="n">
        <v>0</v>
      </c>
      <c r="AK42" s="50" t="n">
        <v>0</v>
      </c>
      <c r="AL42" s="51" t="n">
        <v>0</v>
      </c>
      <c r="AM42" s="63" t="n">
        <v>0</v>
      </c>
      <c r="AN42" s="45" t="n">
        <v>0</v>
      </c>
      <c r="AO42" s="46" t="n">
        <v>0</v>
      </c>
      <c r="AP42" s="53" t="n">
        <v>0</v>
      </c>
      <c r="AQ42" s="48" t="n">
        <v>0</v>
      </c>
      <c r="AR42" s="57" t="n">
        <v>0</v>
      </c>
      <c r="AS42" s="50" t="n">
        <v>0</v>
      </c>
      <c r="AT42" s="51" t="n">
        <v>0</v>
      </c>
      <c r="AU42" s="63" t="n">
        <v>3</v>
      </c>
      <c r="AV42" s="45" t="n">
        <v>3</v>
      </c>
      <c r="AW42" s="65" t="n">
        <f aca="false">AU42+AV42</f>
        <v>6</v>
      </c>
    </row>
    <row r="43" customFormat="false" ht="15" hidden="false" customHeight="false" outlineLevel="0" collapsed="false">
      <c r="A43" s="45" t="n">
        <v>41</v>
      </c>
      <c r="B43" s="46" t="s">
        <v>47</v>
      </c>
      <c r="C43" s="47" t="n">
        <v>53</v>
      </c>
      <c r="D43" s="48" t="s">
        <v>48</v>
      </c>
      <c r="E43" s="49" t="n">
        <v>53</v>
      </c>
      <c r="F43" s="50" t="s">
        <v>65</v>
      </c>
      <c r="G43" s="51" t="s">
        <v>57</v>
      </c>
      <c r="H43" s="52" t="n">
        <v>38000</v>
      </c>
      <c r="I43" s="45" t="s">
        <v>51</v>
      </c>
      <c r="J43" s="46" t="s">
        <v>52</v>
      </c>
      <c r="K43" s="53" t="s">
        <v>59</v>
      </c>
      <c r="L43" s="54" t="n">
        <v>12</v>
      </c>
      <c r="M43" s="55" t="s">
        <v>53</v>
      </c>
      <c r="N43" s="56" t="s">
        <v>53</v>
      </c>
      <c r="O43" s="57" t="s">
        <v>60</v>
      </c>
      <c r="P43" s="49" t="n">
        <v>36</v>
      </c>
      <c r="Q43" s="50" t="s">
        <v>54</v>
      </c>
      <c r="R43" s="58" t="n">
        <v>36</v>
      </c>
      <c r="S43" s="59" t="s">
        <v>53</v>
      </c>
      <c r="T43" s="60" t="s">
        <v>53</v>
      </c>
      <c r="U43" s="61" t="s">
        <v>53</v>
      </c>
      <c r="V43" s="62" t="s">
        <v>53</v>
      </c>
      <c r="W43" s="63" t="s">
        <v>61</v>
      </c>
      <c r="X43" s="64" t="n">
        <v>7</v>
      </c>
      <c r="Y43" s="65" t="n">
        <v>36</v>
      </c>
      <c r="Z43" s="66" t="n">
        <v>0</v>
      </c>
      <c r="AA43" s="67" t="n">
        <v>1</v>
      </c>
      <c r="AB43" s="68" t="n">
        <v>1</v>
      </c>
      <c r="AC43" s="69" t="n">
        <v>1</v>
      </c>
      <c r="AD43" s="60" t="n">
        <f aca="false">Z43+AA43+AB43+AC43</f>
        <v>3</v>
      </c>
      <c r="AE43" s="63" t="n">
        <v>0</v>
      </c>
      <c r="AF43" s="45" t="n">
        <v>0</v>
      </c>
      <c r="AG43" s="46" t="n">
        <v>1</v>
      </c>
      <c r="AH43" s="53" t="n">
        <v>0</v>
      </c>
      <c r="AI43" s="48" t="n">
        <v>0</v>
      </c>
      <c r="AJ43" s="57" t="n">
        <v>0</v>
      </c>
      <c r="AK43" s="50" t="n">
        <v>1</v>
      </c>
      <c r="AL43" s="51" t="n">
        <v>0</v>
      </c>
      <c r="AM43" s="63" t="n">
        <v>0</v>
      </c>
      <c r="AN43" s="45" t="n">
        <v>0</v>
      </c>
      <c r="AO43" s="46" t="n">
        <v>0</v>
      </c>
      <c r="AP43" s="53" t="n">
        <v>0</v>
      </c>
      <c r="AQ43" s="48" t="n">
        <v>3</v>
      </c>
      <c r="AR43" s="57" t="n">
        <v>0</v>
      </c>
      <c r="AS43" s="50" t="n">
        <v>0</v>
      </c>
      <c r="AT43" s="51" t="n">
        <v>0</v>
      </c>
      <c r="AU43" s="63" t="n">
        <v>3</v>
      </c>
      <c r="AV43" s="45" t="n">
        <v>3</v>
      </c>
      <c r="AW43" s="65" t="n">
        <f aca="false">AU43+AV43</f>
        <v>6</v>
      </c>
    </row>
    <row r="44" customFormat="false" ht="15" hidden="false" customHeight="false" outlineLevel="0" collapsed="false">
      <c r="A44" s="45" t="n">
        <v>42</v>
      </c>
      <c r="B44" s="46" t="s">
        <v>47</v>
      </c>
      <c r="C44" s="47" t="n">
        <v>49</v>
      </c>
      <c r="D44" s="48" t="s">
        <v>71</v>
      </c>
      <c r="E44" s="49" t="n">
        <v>49</v>
      </c>
      <c r="F44" s="50" t="s">
        <v>68</v>
      </c>
      <c r="G44" s="51" t="s">
        <v>57</v>
      </c>
      <c r="H44" s="52" t="n">
        <v>50000</v>
      </c>
      <c r="I44" s="45" t="s">
        <v>51</v>
      </c>
      <c r="J44" s="46" t="s">
        <v>52</v>
      </c>
      <c r="K44" s="53" t="s">
        <v>59</v>
      </c>
      <c r="L44" s="54" t="n">
        <v>36</v>
      </c>
      <c r="M44" s="55" t="s">
        <v>53</v>
      </c>
      <c r="N44" s="56" t="s">
        <v>53</v>
      </c>
      <c r="O44" s="57" t="s">
        <v>60</v>
      </c>
      <c r="P44" s="49" t="n">
        <v>12</v>
      </c>
      <c r="Q44" s="50" t="s">
        <v>53</v>
      </c>
      <c r="R44" s="58" t="s">
        <v>53</v>
      </c>
      <c r="S44" s="59" t="s">
        <v>53</v>
      </c>
      <c r="T44" s="60" t="s">
        <v>53</v>
      </c>
      <c r="U44" s="61" t="s">
        <v>53</v>
      </c>
      <c r="V44" s="62" t="s">
        <v>53</v>
      </c>
      <c r="W44" s="63" t="s">
        <v>61</v>
      </c>
      <c r="X44" s="64" t="n">
        <v>2</v>
      </c>
      <c r="Y44" s="65" t="n">
        <v>120</v>
      </c>
      <c r="Z44" s="66" t="n">
        <v>1</v>
      </c>
      <c r="AA44" s="67" t="n">
        <v>1</v>
      </c>
      <c r="AB44" s="68" t="n">
        <v>1</v>
      </c>
      <c r="AC44" s="69" t="n">
        <v>1</v>
      </c>
      <c r="AD44" s="60" t="n">
        <f aca="false">Z44+AA44+AB44+AC44</f>
        <v>4</v>
      </c>
      <c r="AE44" s="63" t="n">
        <v>0</v>
      </c>
      <c r="AF44" s="45" t="n">
        <v>0</v>
      </c>
      <c r="AG44" s="46" t="n">
        <v>0</v>
      </c>
      <c r="AH44" s="53" t="n">
        <v>0</v>
      </c>
      <c r="AI44" s="48" t="n">
        <v>0</v>
      </c>
      <c r="AJ44" s="57" t="n">
        <v>0</v>
      </c>
      <c r="AK44" s="50" t="n">
        <v>0</v>
      </c>
      <c r="AL44" s="51" t="n">
        <v>0</v>
      </c>
      <c r="AM44" s="63" t="n">
        <v>0</v>
      </c>
      <c r="AN44" s="45" t="n">
        <v>0</v>
      </c>
      <c r="AO44" s="46" t="n">
        <v>0</v>
      </c>
      <c r="AP44" s="53" t="n">
        <v>0</v>
      </c>
      <c r="AQ44" s="48" t="n">
        <v>0</v>
      </c>
      <c r="AR44" s="57" t="n">
        <v>0</v>
      </c>
      <c r="AS44" s="50" t="n">
        <v>0</v>
      </c>
      <c r="AT44" s="51" t="n">
        <v>0</v>
      </c>
      <c r="AU44" s="63" t="n">
        <v>1</v>
      </c>
      <c r="AV44" s="45" t="n">
        <v>1</v>
      </c>
      <c r="AW44" s="65" t="n">
        <f aca="false">AU44+AV44</f>
        <v>2</v>
      </c>
    </row>
    <row r="45" customFormat="false" ht="15" hidden="false" customHeight="false" outlineLevel="0" collapsed="false">
      <c r="A45" s="45" t="n">
        <v>43</v>
      </c>
      <c r="B45" s="46" t="s">
        <v>47</v>
      </c>
      <c r="C45" s="47" t="n">
        <v>67</v>
      </c>
      <c r="D45" s="48" t="s">
        <v>48</v>
      </c>
      <c r="E45" s="49" t="n">
        <v>25</v>
      </c>
      <c r="F45" s="50" t="s">
        <v>65</v>
      </c>
      <c r="G45" s="51" t="s">
        <v>57</v>
      </c>
      <c r="H45" s="52" t="n">
        <v>20000</v>
      </c>
      <c r="I45" s="45" t="s">
        <v>51</v>
      </c>
      <c r="J45" s="46" t="s">
        <v>52</v>
      </c>
      <c r="K45" s="53" t="s">
        <v>53</v>
      </c>
      <c r="L45" s="54" t="s">
        <v>53</v>
      </c>
      <c r="M45" s="55" t="s">
        <v>53</v>
      </c>
      <c r="N45" s="56" t="s">
        <v>53</v>
      </c>
      <c r="O45" s="57" t="s">
        <v>60</v>
      </c>
      <c r="P45" s="49" t="n">
        <v>36</v>
      </c>
      <c r="Q45" s="50" t="s">
        <v>53</v>
      </c>
      <c r="R45" s="58" t="s">
        <v>53</v>
      </c>
      <c r="S45" s="59" t="s">
        <v>53</v>
      </c>
      <c r="T45" s="60" t="s">
        <v>53</v>
      </c>
      <c r="U45" s="61" t="s">
        <v>91</v>
      </c>
      <c r="V45" s="62" t="n">
        <v>3</v>
      </c>
      <c r="W45" s="63" t="s">
        <v>61</v>
      </c>
      <c r="X45" s="64" t="n">
        <v>4</v>
      </c>
      <c r="Y45" s="65" t="n">
        <v>60</v>
      </c>
      <c r="Z45" s="66" t="n">
        <v>0</v>
      </c>
      <c r="AA45" s="67" t="n">
        <v>0</v>
      </c>
      <c r="AB45" s="68" t="n">
        <v>0</v>
      </c>
      <c r="AC45" s="69" t="n">
        <v>1</v>
      </c>
      <c r="AD45" s="60" t="n">
        <f aca="false">Z45+AA45+AB45+AC45</f>
        <v>1</v>
      </c>
      <c r="AE45" s="63" t="n">
        <v>0</v>
      </c>
      <c r="AF45" s="45" t="n">
        <v>0</v>
      </c>
      <c r="AG45" s="46" t="n">
        <v>0</v>
      </c>
      <c r="AH45" s="53" t="n">
        <v>0</v>
      </c>
      <c r="AI45" s="48" t="n">
        <v>3</v>
      </c>
      <c r="AJ45" s="57" t="n">
        <v>0</v>
      </c>
      <c r="AK45" s="50" t="n">
        <v>0</v>
      </c>
      <c r="AL45" s="51" t="n">
        <v>0</v>
      </c>
      <c r="AM45" s="63" t="n">
        <v>0</v>
      </c>
      <c r="AN45" s="45" t="n">
        <v>0</v>
      </c>
      <c r="AO45" s="46" t="n">
        <v>0</v>
      </c>
      <c r="AP45" s="53" t="n">
        <v>0</v>
      </c>
      <c r="AQ45" s="48" t="n">
        <v>2</v>
      </c>
      <c r="AR45" s="57" t="n">
        <v>2</v>
      </c>
      <c r="AS45" s="50" t="n">
        <v>0</v>
      </c>
      <c r="AT45" s="51" t="n">
        <v>0</v>
      </c>
      <c r="AU45" s="63" t="n">
        <v>3</v>
      </c>
      <c r="AV45" s="45" t="n">
        <v>3</v>
      </c>
      <c r="AW45" s="65" t="n">
        <f aca="false">AU45+AV45</f>
        <v>6</v>
      </c>
    </row>
    <row r="46" customFormat="false" ht="15" hidden="false" customHeight="false" outlineLevel="0" collapsed="false">
      <c r="A46" s="45" t="n">
        <v>44</v>
      </c>
      <c r="B46" s="46" t="s">
        <v>47</v>
      </c>
      <c r="C46" s="47" t="n">
        <v>60</v>
      </c>
      <c r="D46" s="48" t="s">
        <v>48</v>
      </c>
      <c r="E46" s="49" t="n">
        <v>60</v>
      </c>
      <c r="F46" s="50" t="s">
        <v>75</v>
      </c>
      <c r="G46" s="51" t="s">
        <v>57</v>
      </c>
      <c r="H46" s="52" t="n">
        <v>28000</v>
      </c>
      <c r="I46" s="45" t="s">
        <v>51</v>
      </c>
      <c r="J46" s="46" t="s">
        <v>52</v>
      </c>
      <c r="K46" s="53" t="s">
        <v>53</v>
      </c>
      <c r="L46" s="54" t="s">
        <v>53</v>
      </c>
      <c r="M46" s="55" t="s">
        <v>53</v>
      </c>
      <c r="N46" s="56" t="s">
        <v>53</v>
      </c>
      <c r="O46" s="57" t="s">
        <v>53</v>
      </c>
      <c r="P46" s="49" t="s">
        <v>53</v>
      </c>
      <c r="Q46" s="50" t="s">
        <v>53</v>
      </c>
      <c r="R46" s="58" t="s">
        <v>53</v>
      </c>
      <c r="S46" s="59" t="s">
        <v>53</v>
      </c>
      <c r="T46" s="60" t="s">
        <v>53</v>
      </c>
      <c r="U46" s="61" t="s">
        <v>92</v>
      </c>
      <c r="V46" s="62" t="n">
        <v>48</v>
      </c>
      <c r="W46" s="63" t="s">
        <v>61</v>
      </c>
      <c r="X46" s="64" t="n">
        <v>1</v>
      </c>
      <c r="Y46" s="65" t="n">
        <v>120</v>
      </c>
      <c r="Z46" s="66" t="n">
        <v>0</v>
      </c>
      <c r="AA46" s="67" t="n">
        <v>1</v>
      </c>
      <c r="AB46" s="68" t="n">
        <v>1</v>
      </c>
      <c r="AC46" s="69" t="n">
        <v>1</v>
      </c>
      <c r="AD46" s="60" t="n">
        <f aca="false">Z46+AA46+AB46+AC46</f>
        <v>3</v>
      </c>
      <c r="AE46" s="63" t="n">
        <v>2</v>
      </c>
      <c r="AF46" s="45" t="n">
        <v>0</v>
      </c>
      <c r="AG46" s="46" t="n">
        <v>2</v>
      </c>
      <c r="AH46" s="53" t="n">
        <v>0</v>
      </c>
      <c r="AI46" s="48" t="n">
        <v>3</v>
      </c>
      <c r="AJ46" s="57" t="n">
        <v>0</v>
      </c>
      <c r="AK46" s="50" t="n">
        <v>0</v>
      </c>
      <c r="AL46" s="51" t="n">
        <v>0</v>
      </c>
      <c r="AM46" s="63" t="n">
        <v>0</v>
      </c>
      <c r="AN46" s="45" t="n">
        <v>0</v>
      </c>
      <c r="AO46" s="46" t="n">
        <v>0</v>
      </c>
      <c r="AP46" s="53" t="n">
        <v>0</v>
      </c>
      <c r="AQ46" s="48" t="n">
        <v>0</v>
      </c>
      <c r="AR46" s="57" t="n">
        <v>0</v>
      </c>
      <c r="AS46" s="50" t="n">
        <v>0</v>
      </c>
      <c r="AT46" s="51" t="n">
        <v>0</v>
      </c>
      <c r="AU46" s="63" t="n">
        <v>3</v>
      </c>
      <c r="AV46" s="45" t="n">
        <v>3</v>
      </c>
      <c r="AW46" s="65" t="n">
        <f aca="false">AU46+AV46</f>
        <v>6</v>
      </c>
    </row>
    <row r="47" customFormat="false" ht="15" hidden="false" customHeight="false" outlineLevel="0" collapsed="false">
      <c r="A47" s="45" t="n">
        <v>45</v>
      </c>
      <c r="B47" s="46" t="s">
        <v>47</v>
      </c>
      <c r="C47" s="47" t="n">
        <v>61</v>
      </c>
      <c r="D47" s="48" t="s">
        <v>48</v>
      </c>
      <c r="E47" s="49" t="n">
        <v>61</v>
      </c>
      <c r="F47" s="50" t="s">
        <v>65</v>
      </c>
      <c r="G47" s="51" t="s">
        <v>57</v>
      </c>
      <c r="H47" s="52" t="n">
        <v>20000</v>
      </c>
      <c r="I47" s="45" t="s">
        <v>51</v>
      </c>
      <c r="J47" s="46" t="s">
        <v>52</v>
      </c>
      <c r="K47" s="53" t="s">
        <v>53</v>
      </c>
      <c r="L47" s="54" t="s">
        <v>53</v>
      </c>
      <c r="M47" s="55" t="s">
        <v>53</v>
      </c>
      <c r="N47" s="56" t="s">
        <v>53</v>
      </c>
      <c r="O47" s="57" t="s">
        <v>53</v>
      </c>
      <c r="P47" s="49" t="s">
        <v>53</v>
      </c>
      <c r="Q47" s="50" t="s">
        <v>54</v>
      </c>
      <c r="R47" s="58" t="n">
        <v>60</v>
      </c>
      <c r="S47" s="59" t="s">
        <v>53</v>
      </c>
      <c r="T47" s="60" t="s">
        <v>53</v>
      </c>
      <c r="U47" s="61" t="s">
        <v>53</v>
      </c>
      <c r="V47" s="62" t="s">
        <v>53</v>
      </c>
      <c r="W47" s="63" t="s">
        <v>61</v>
      </c>
      <c r="X47" s="64" t="n">
        <v>2</v>
      </c>
      <c r="Y47" s="65" t="n">
        <v>84</v>
      </c>
      <c r="Z47" s="66" t="n">
        <v>0</v>
      </c>
      <c r="AA47" s="67" t="n">
        <v>1</v>
      </c>
      <c r="AB47" s="68" t="n">
        <v>1</v>
      </c>
      <c r="AC47" s="69" t="n">
        <v>1</v>
      </c>
      <c r="AD47" s="60" t="n">
        <f aca="false">Z47+AA47+AB47+AC47</f>
        <v>3</v>
      </c>
      <c r="AE47" s="63" t="n">
        <v>1</v>
      </c>
      <c r="AF47" s="45" t="n">
        <v>0</v>
      </c>
      <c r="AG47" s="46" t="n">
        <v>1</v>
      </c>
      <c r="AH47" s="53" t="n">
        <v>0</v>
      </c>
      <c r="AI47" s="48" t="n">
        <v>0</v>
      </c>
      <c r="AJ47" s="57" t="n">
        <v>0</v>
      </c>
      <c r="AK47" s="50" t="n">
        <v>0</v>
      </c>
      <c r="AL47" s="51" t="n">
        <v>0</v>
      </c>
      <c r="AM47" s="63" t="n">
        <v>0</v>
      </c>
      <c r="AN47" s="45" t="n">
        <v>0</v>
      </c>
      <c r="AO47" s="46" t="n">
        <v>0</v>
      </c>
      <c r="AP47" s="53" t="n">
        <v>0</v>
      </c>
      <c r="AQ47" s="48" t="n">
        <v>0</v>
      </c>
      <c r="AR47" s="57" t="n">
        <v>0</v>
      </c>
      <c r="AS47" s="50" t="n">
        <v>2</v>
      </c>
      <c r="AT47" s="51" t="n">
        <v>0</v>
      </c>
      <c r="AU47" s="63" t="n">
        <v>2</v>
      </c>
      <c r="AV47" s="45" t="n">
        <v>2</v>
      </c>
      <c r="AW47" s="65" t="n">
        <f aca="false">AU47+AV47</f>
        <v>4</v>
      </c>
    </row>
    <row r="48" customFormat="false" ht="15" hidden="false" customHeight="false" outlineLevel="0" collapsed="false">
      <c r="A48" s="45" t="n">
        <v>46</v>
      </c>
      <c r="B48" s="46" t="s">
        <v>47</v>
      </c>
      <c r="C48" s="47" t="n">
        <v>71</v>
      </c>
      <c r="D48" s="48" t="s">
        <v>48</v>
      </c>
      <c r="E48" s="49" t="n">
        <v>50</v>
      </c>
      <c r="F48" s="50" t="s">
        <v>68</v>
      </c>
      <c r="G48" s="51" t="s">
        <v>57</v>
      </c>
      <c r="H48" s="52" t="n">
        <v>25000</v>
      </c>
      <c r="I48" s="45" t="s">
        <v>51</v>
      </c>
      <c r="J48" s="46" t="s">
        <v>52</v>
      </c>
      <c r="K48" s="53" t="s">
        <v>59</v>
      </c>
      <c r="L48" s="54" t="n">
        <v>72</v>
      </c>
      <c r="M48" s="55" t="s">
        <v>53</v>
      </c>
      <c r="N48" s="56" t="s">
        <v>53</v>
      </c>
      <c r="O48" s="57" t="s">
        <v>53</v>
      </c>
      <c r="P48" s="49" t="s">
        <v>53</v>
      </c>
      <c r="Q48" s="50" t="s">
        <v>54</v>
      </c>
      <c r="R48" s="58" t="n">
        <v>20</v>
      </c>
      <c r="S48" s="59" t="s">
        <v>53</v>
      </c>
      <c r="T48" s="60" t="s">
        <v>53</v>
      </c>
      <c r="U48" s="61" t="s">
        <v>53</v>
      </c>
      <c r="V48" s="62" t="s">
        <v>53</v>
      </c>
      <c r="W48" s="63" t="s">
        <v>80</v>
      </c>
      <c r="X48" s="64" t="n">
        <v>9</v>
      </c>
      <c r="Y48" s="65" t="n">
        <v>24</v>
      </c>
      <c r="Z48" s="66" t="n">
        <v>1</v>
      </c>
      <c r="AA48" s="67" t="n">
        <v>1</v>
      </c>
      <c r="AB48" s="68" t="n">
        <v>1</v>
      </c>
      <c r="AC48" s="69" t="n">
        <v>1</v>
      </c>
      <c r="AD48" s="60" t="n">
        <f aca="false">Z48+AA48+AB48+AC48</f>
        <v>4</v>
      </c>
      <c r="AE48" s="63" t="n">
        <v>0</v>
      </c>
      <c r="AF48" s="45" t="n">
        <v>0</v>
      </c>
      <c r="AG48" s="46" t="n">
        <v>0</v>
      </c>
      <c r="AH48" s="53" t="n">
        <v>0</v>
      </c>
      <c r="AI48" s="48" t="n">
        <v>0</v>
      </c>
      <c r="AJ48" s="57" t="n">
        <v>0</v>
      </c>
      <c r="AK48" s="50" t="n">
        <v>0</v>
      </c>
      <c r="AL48" s="51" t="n">
        <v>0</v>
      </c>
      <c r="AM48" s="63" t="n">
        <v>0</v>
      </c>
      <c r="AN48" s="45" t="n">
        <v>0</v>
      </c>
      <c r="AO48" s="46" t="n">
        <v>0</v>
      </c>
      <c r="AP48" s="53" t="n">
        <v>0</v>
      </c>
      <c r="AQ48" s="48" t="n">
        <v>0</v>
      </c>
      <c r="AR48" s="57" t="n">
        <v>0</v>
      </c>
      <c r="AS48" s="50" t="n">
        <v>0</v>
      </c>
      <c r="AT48" s="51" t="n">
        <v>0</v>
      </c>
      <c r="AU48" s="63" t="n">
        <v>2</v>
      </c>
      <c r="AV48" s="45" t="n">
        <v>2</v>
      </c>
      <c r="AW48" s="65" t="n">
        <f aca="false">AU48+AV48</f>
        <v>4</v>
      </c>
    </row>
    <row r="49" customFormat="false" ht="15" hidden="false" customHeight="false" outlineLevel="0" collapsed="false">
      <c r="A49" s="45" t="n">
        <v>47</v>
      </c>
      <c r="B49" s="46" t="s">
        <v>47</v>
      </c>
      <c r="C49" s="47" t="n">
        <v>49</v>
      </c>
      <c r="D49" s="48" t="s">
        <v>48</v>
      </c>
      <c r="E49" s="49" t="n">
        <v>49</v>
      </c>
      <c r="F49" s="50" t="s">
        <v>68</v>
      </c>
      <c r="G49" s="51" t="s">
        <v>57</v>
      </c>
      <c r="H49" s="52" t="n">
        <v>40000</v>
      </c>
      <c r="I49" s="45" t="s">
        <v>51</v>
      </c>
      <c r="J49" s="46" t="s">
        <v>52</v>
      </c>
      <c r="K49" s="53" t="s">
        <v>53</v>
      </c>
      <c r="L49" s="54" t="s">
        <v>53</v>
      </c>
      <c r="M49" s="55" t="s">
        <v>53</v>
      </c>
      <c r="N49" s="56" t="s">
        <v>53</v>
      </c>
      <c r="O49" s="57" t="s">
        <v>60</v>
      </c>
      <c r="P49" s="49" t="n">
        <v>18</v>
      </c>
      <c r="Q49" s="50" t="s">
        <v>53</v>
      </c>
      <c r="R49" s="58" t="s">
        <v>53</v>
      </c>
      <c r="S49" s="59" t="s">
        <v>53</v>
      </c>
      <c r="T49" s="60" t="s">
        <v>53</v>
      </c>
      <c r="U49" s="61" t="s">
        <v>53</v>
      </c>
      <c r="V49" s="62" t="s">
        <v>53</v>
      </c>
      <c r="W49" s="63" t="s">
        <v>61</v>
      </c>
      <c r="X49" s="64" t="n">
        <v>3</v>
      </c>
      <c r="Y49" s="65" t="n">
        <v>18</v>
      </c>
      <c r="Z49" s="66" t="n">
        <v>0</v>
      </c>
      <c r="AA49" s="67" t="n">
        <v>1</v>
      </c>
      <c r="AB49" s="68" t="n">
        <v>1</v>
      </c>
      <c r="AC49" s="69" t="n">
        <v>1</v>
      </c>
      <c r="AD49" s="60" t="n">
        <f aca="false">Z49+AA49+AB49+AC49</f>
        <v>3</v>
      </c>
      <c r="AE49" s="63" t="n">
        <v>1</v>
      </c>
      <c r="AF49" s="45" t="n">
        <v>0</v>
      </c>
      <c r="AG49" s="46" t="n">
        <v>3</v>
      </c>
      <c r="AH49" s="53" t="n">
        <v>0</v>
      </c>
      <c r="AI49" s="48" t="n">
        <v>0</v>
      </c>
      <c r="AJ49" s="57" t="n">
        <v>0</v>
      </c>
      <c r="AK49" s="50" t="n">
        <v>0</v>
      </c>
      <c r="AL49" s="51" t="n">
        <v>0</v>
      </c>
      <c r="AM49" s="63" t="n">
        <v>0</v>
      </c>
      <c r="AN49" s="45" t="n">
        <v>0</v>
      </c>
      <c r="AO49" s="46" t="n">
        <v>0</v>
      </c>
      <c r="AP49" s="53" t="n">
        <v>0</v>
      </c>
      <c r="AQ49" s="48" t="n">
        <v>0</v>
      </c>
      <c r="AR49" s="57" t="n">
        <v>0</v>
      </c>
      <c r="AS49" s="50" t="n">
        <v>0</v>
      </c>
      <c r="AT49" s="51" t="n">
        <v>0</v>
      </c>
      <c r="AU49" s="63" t="n">
        <v>3</v>
      </c>
      <c r="AV49" s="45" t="n">
        <v>3</v>
      </c>
      <c r="AW49" s="65" t="n">
        <f aca="false">AU49+AV49</f>
        <v>6</v>
      </c>
    </row>
    <row r="50" customFormat="false" ht="15" hidden="false" customHeight="false" outlineLevel="0" collapsed="false">
      <c r="A50" s="45" t="n">
        <v>48</v>
      </c>
      <c r="B50" s="46" t="s">
        <v>47</v>
      </c>
      <c r="C50" s="47" t="n">
        <v>49</v>
      </c>
      <c r="D50" s="48" t="s">
        <v>48</v>
      </c>
      <c r="E50" s="49" t="n">
        <v>10</v>
      </c>
      <c r="F50" s="50" t="s">
        <v>93</v>
      </c>
      <c r="G50" s="51" t="s">
        <v>57</v>
      </c>
      <c r="H50" s="52" t="n">
        <v>30000</v>
      </c>
      <c r="I50" s="45" t="s">
        <v>51</v>
      </c>
      <c r="J50" s="46" t="s">
        <v>52</v>
      </c>
      <c r="K50" s="53" t="s">
        <v>59</v>
      </c>
      <c r="L50" s="54" t="n">
        <v>144</v>
      </c>
      <c r="M50" s="55" t="s">
        <v>53</v>
      </c>
      <c r="N50" s="56" t="s">
        <v>53</v>
      </c>
      <c r="O50" s="57" t="s">
        <v>60</v>
      </c>
      <c r="P50" s="49" t="n">
        <v>204</v>
      </c>
      <c r="Q50" s="50" t="s">
        <v>54</v>
      </c>
      <c r="R50" s="58" t="n">
        <v>204</v>
      </c>
      <c r="S50" s="59" t="s">
        <v>53</v>
      </c>
      <c r="T50" s="60" t="s">
        <v>53</v>
      </c>
      <c r="U50" s="61" t="s">
        <v>53</v>
      </c>
      <c r="V50" s="62" t="s">
        <v>53</v>
      </c>
      <c r="W50" s="63" t="s">
        <v>94</v>
      </c>
      <c r="X50" s="64" t="n">
        <v>5</v>
      </c>
      <c r="Y50" s="65" t="n">
        <v>204</v>
      </c>
      <c r="Z50" s="66" t="n">
        <v>0</v>
      </c>
      <c r="AA50" s="67" t="n">
        <v>1</v>
      </c>
      <c r="AB50" s="68" t="n">
        <v>1</v>
      </c>
      <c r="AC50" s="69" t="n">
        <v>1</v>
      </c>
      <c r="AD50" s="60" t="n">
        <f aca="false">Z50+AA50+AB50+AC50</f>
        <v>3</v>
      </c>
      <c r="AE50" s="63" t="n">
        <v>2</v>
      </c>
      <c r="AF50" s="45" t="n">
        <v>0</v>
      </c>
      <c r="AG50" s="46" t="n">
        <v>3</v>
      </c>
      <c r="AH50" s="53" t="n">
        <v>0</v>
      </c>
      <c r="AI50" s="48" t="n">
        <v>0</v>
      </c>
      <c r="AJ50" s="57" t="n">
        <v>0</v>
      </c>
      <c r="AK50" s="50" t="n">
        <v>0</v>
      </c>
      <c r="AL50" s="51" t="n">
        <v>0</v>
      </c>
      <c r="AM50" s="63" t="n">
        <v>0</v>
      </c>
      <c r="AN50" s="45" t="n">
        <v>0</v>
      </c>
      <c r="AO50" s="46" t="n">
        <v>0</v>
      </c>
      <c r="AP50" s="53" t="n">
        <v>0</v>
      </c>
      <c r="AQ50" s="48" t="n">
        <v>2</v>
      </c>
      <c r="AR50" s="57" t="n">
        <v>0</v>
      </c>
      <c r="AS50" s="50" t="n">
        <v>1</v>
      </c>
      <c r="AT50" s="51" t="n">
        <v>2</v>
      </c>
      <c r="AU50" s="63" t="n">
        <v>0</v>
      </c>
      <c r="AV50" s="45" t="n">
        <v>0</v>
      </c>
      <c r="AW50" s="65" t="n">
        <f aca="false">AU50+AV50</f>
        <v>0</v>
      </c>
    </row>
    <row r="51" customFormat="false" ht="15" hidden="false" customHeight="false" outlineLevel="0" collapsed="false">
      <c r="A51" s="72" t="n">
        <v>49</v>
      </c>
      <c r="B51" s="73" t="s">
        <v>47</v>
      </c>
      <c r="C51" s="74" t="n">
        <v>71</v>
      </c>
      <c r="D51" s="75" t="s">
        <v>48</v>
      </c>
      <c r="E51" s="76" t="n">
        <v>41</v>
      </c>
      <c r="F51" s="77" t="s">
        <v>68</v>
      </c>
      <c r="G51" s="78" t="s">
        <v>57</v>
      </c>
      <c r="H51" s="79" t="n">
        <v>50000</v>
      </c>
      <c r="I51" s="72" t="s">
        <v>58</v>
      </c>
      <c r="J51" s="73" t="s">
        <v>52</v>
      </c>
      <c r="K51" s="80" t="s">
        <v>53</v>
      </c>
      <c r="L51" s="81" t="s">
        <v>53</v>
      </c>
      <c r="M51" s="82" t="s">
        <v>53</v>
      </c>
      <c r="N51" s="83" t="s">
        <v>53</v>
      </c>
      <c r="O51" s="84" t="s">
        <v>60</v>
      </c>
      <c r="P51" s="76" t="n">
        <v>96</v>
      </c>
      <c r="Q51" s="77" t="s">
        <v>54</v>
      </c>
      <c r="R51" s="85" t="n">
        <v>96</v>
      </c>
      <c r="S51" s="86" t="s">
        <v>53</v>
      </c>
      <c r="T51" s="87" t="s">
        <v>53</v>
      </c>
      <c r="U51" s="88" t="s">
        <v>53</v>
      </c>
      <c r="V51" s="89" t="s">
        <v>53</v>
      </c>
      <c r="W51" s="90" t="s">
        <v>61</v>
      </c>
      <c r="X51" s="91" t="n">
        <v>3</v>
      </c>
      <c r="Y51" s="92" t="n">
        <v>120</v>
      </c>
      <c r="Z51" s="93" t="n">
        <v>0</v>
      </c>
      <c r="AA51" s="94" t="n">
        <v>1</v>
      </c>
      <c r="AB51" s="95" t="n">
        <v>1</v>
      </c>
      <c r="AC51" s="96" t="n">
        <v>1</v>
      </c>
      <c r="AD51" s="87" t="n">
        <f aca="false">Z51+AA51+AB51+AC51</f>
        <v>3</v>
      </c>
      <c r="AE51" s="90" t="n">
        <v>1</v>
      </c>
      <c r="AF51" s="72" t="n">
        <v>0</v>
      </c>
      <c r="AG51" s="73" t="n">
        <v>1</v>
      </c>
      <c r="AH51" s="80" t="n">
        <v>3</v>
      </c>
      <c r="AI51" s="75" t="n">
        <v>0</v>
      </c>
      <c r="AJ51" s="84" t="n">
        <v>0</v>
      </c>
      <c r="AK51" s="77" t="n">
        <v>0</v>
      </c>
      <c r="AL51" s="78" t="n">
        <v>0</v>
      </c>
      <c r="AM51" s="90" t="n">
        <v>0</v>
      </c>
      <c r="AN51" s="72" t="n">
        <v>0</v>
      </c>
      <c r="AO51" s="73" t="n">
        <v>0</v>
      </c>
      <c r="AP51" s="80" t="n">
        <v>0</v>
      </c>
      <c r="AQ51" s="75" t="n">
        <v>0</v>
      </c>
      <c r="AR51" s="84" t="n">
        <v>0</v>
      </c>
      <c r="AS51" s="77" t="n">
        <v>0</v>
      </c>
      <c r="AT51" s="78" t="n">
        <v>0</v>
      </c>
      <c r="AU51" s="90" t="n">
        <v>1</v>
      </c>
      <c r="AV51" s="72" t="n">
        <v>1</v>
      </c>
      <c r="AW51" s="92" t="n">
        <f aca="false">AU51+AV51</f>
        <v>2</v>
      </c>
    </row>
    <row r="52" s="97" customFormat="true" ht="15" hidden="false" customHeight="false" outlineLevel="0" collapsed="false">
      <c r="A52" s="45" t="n">
        <v>50</v>
      </c>
      <c r="B52" s="46" t="s">
        <v>47</v>
      </c>
      <c r="C52" s="47" t="n">
        <v>75</v>
      </c>
      <c r="D52" s="48" t="s">
        <v>48</v>
      </c>
      <c r="E52" s="49" t="n">
        <v>65</v>
      </c>
      <c r="F52" s="50" t="s">
        <v>65</v>
      </c>
      <c r="G52" s="51" t="s">
        <v>57</v>
      </c>
      <c r="H52" s="52" t="n">
        <v>12000</v>
      </c>
      <c r="I52" s="45" t="s">
        <v>86</v>
      </c>
      <c r="J52" s="46" t="s">
        <v>52</v>
      </c>
      <c r="K52" s="53" t="s">
        <v>59</v>
      </c>
      <c r="L52" s="54" t="n">
        <v>36</v>
      </c>
      <c r="M52" s="55" t="s">
        <v>53</v>
      </c>
      <c r="N52" s="56" t="s">
        <v>53</v>
      </c>
      <c r="O52" s="57" t="s">
        <v>53</v>
      </c>
      <c r="P52" s="49" t="s">
        <v>53</v>
      </c>
      <c r="Q52" s="50" t="s">
        <v>53</v>
      </c>
      <c r="R52" s="58" t="s">
        <v>53</v>
      </c>
      <c r="S52" s="59" t="s">
        <v>53</v>
      </c>
      <c r="T52" s="60" t="s">
        <v>53</v>
      </c>
      <c r="U52" s="61" t="s">
        <v>53</v>
      </c>
      <c r="V52" s="62" t="s">
        <v>53</v>
      </c>
      <c r="W52" s="63" t="s">
        <v>80</v>
      </c>
      <c r="X52" s="64" t="n">
        <v>2</v>
      </c>
      <c r="Y52" s="65" t="n">
        <v>360</v>
      </c>
      <c r="Z52" s="66" t="n">
        <v>0</v>
      </c>
      <c r="AA52" s="67" t="n">
        <v>1</v>
      </c>
      <c r="AB52" s="68" t="n">
        <v>0</v>
      </c>
      <c r="AC52" s="69" t="n">
        <v>1</v>
      </c>
      <c r="AD52" s="60" t="n">
        <f aca="false">Z52+AA52+AB52+AC52</f>
        <v>2</v>
      </c>
      <c r="AE52" s="63" t="n">
        <v>1</v>
      </c>
      <c r="AF52" s="45" t="n">
        <v>0</v>
      </c>
      <c r="AG52" s="46" t="n">
        <v>2</v>
      </c>
      <c r="AH52" s="53" t="n">
        <v>3</v>
      </c>
      <c r="AI52" s="48" t="n">
        <v>0</v>
      </c>
      <c r="AJ52" s="57" t="n">
        <v>0</v>
      </c>
      <c r="AK52" s="50" t="n">
        <v>0</v>
      </c>
      <c r="AL52" s="51" t="n">
        <v>0</v>
      </c>
      <c r="AM52" s="63" t="n">
        <v>0</v>
      </c>
      <c r="AN52" s="45" t="n">
        <v>0</v>
      </c>
      <c r="AO52" s="46" t="n">
        <v>0</v>
      </c>
      <c r="AP52" s="53" t="n">
        <v>0</v>
      </c>
      <c r="AQ52" s="48" t="n">
        <v>0</v>
      </c>
      <c r="AR52" s="57" t="n">
        <v>0</v>
      </c>
      <c r="AS52" s="50" t="n">
        <v>0</v>
      </c>
      <c r="AT52" s="51" t="n">
        <v>0</v>
      </c>
      <c r="AU52" s="63" t="n">
        <v>3</v>
      </c>
      <c r="AV52" s="45" t="n">
        <v>3</v>
      </c>
      <c r="AW52" s="65" t="n">
        <f aca="false">AU52+AV52</f>
        <v>6</v>
      </c>
    </row>
  </sheetData>
  <mergeCells count="4">
    <mergeCell ref="A1:Y1"/>
    <mergeCell ref="Z1:AD1"/>
    <mergeCell ref="AE1:AT1"/>
    <mergeCell ref="AU1:A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5" activePane="bottomLeft" state="frozen"/>
      <selection pane="topLeft" activeCell="A1" activeCellId="0" sqref="A1"/>
      <selection pane="bottomLeft" activeCell="C2" activeCellId="0" sqref="C1:C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98" width="9.56"/>
    <col collapsed="false" customWidth="true" hidden="false" outlineLevel="0" max="2" min="2" style="98" width="9.7"/>
    <col collapsed="false" customWidth="true" hidden="false" outlineLevel="0" max="3" min="3" style="98" width="10.71"/>
    <col collapsed="false" customWidth="false" hidden="false" outlineLevel="0" max="5" min="4" style="98" width="9.14"/>
    <col collapsed="false" customWidth="true" hidden="false" outlineLevel="0" max="6" min="6" style="98" width="24.85"/>
    <col collapsed="false" customWidth="true" hidden="false" outlineLevel="0" max="7" min="7" style="98" width="43.41"/>
    <col collapsed="false" customWidth="true" hidden="false" outlineLevel="0" max="8" min="8" style="98" width="11.13"/>
    <col collapsed="false" customWidth="true" hidden="false" outlineLevel="0" max="9" min="9" style="98" width="20.85"/>
    <col collapsed="false" customWidth="true" hidden="false" outlineLevel="0" max="10" min="10" style="98" width="18.41"/>
    <col collapsed="false" customWidth="true" hidden="false" outlineLevel="0" max="11" min="11" style="98" width="18.56"/>
    <col collapsed="false" customWidth="true" hidden="false" outlineLevel="0" max="12" min="12" style="99" width="18.56"/>
    <col collapsed="false" customWidth="true" hidden="false" outlineLevel="0" max="13" min="13" style="98" width="18.56"/>
    <col collapsed="false" customWidth="true" hidden="false" outlineLevel="0" max="14" min="14" style="99" width="18.56"/>
    <col collapsed="false" customWidth="true" hidden="false" outlineLevel="0" max="15" min="15" style="98" width="16.99"/>
    <col collapsed="false" customWidth="true" hidden="false" outlineLevel="0" max="16" min="16" style="99" width="16.99"/>
    <col collapsed="false" customWidth="true" hidden="false" outlineLevel="0" max="17" min="17" style="98" width="16.99"/>
    <col collapsed="false" customWidth="true" hidden="false" outlineLevel="0" max="18" min="18" style="99" width="16.99"/>
    <col collapsed="false" customWidth="true" hidden="false" outlineLevel="0" max="19" min="19" style="98" width="16.99"/>
    <col collapsed="false" customWidth="true" hidden="false" outlineLevel="0" max="20" min="20" style="99" width="16.99"/>
    <col collapsed="false" customWidth="true" hidden="false" outlineLevel="0" max="21" min="21" style="98" width="23.14"/>
    <col collapsed="false" customWidth="true" hidden="false" outlineLevel="0" max="22" min="22" style="98" width="18.41"/>
    <col collapsed="false" customWidth="true" hidden="false" outlineLevel="0" max="23" min="23" style="98" width="18.56"/>
    <col collapsed="false" customWidth="false" hidden="false" outlineLevel="0" max="27" min="24" style="98" width="9.14"/>
    <col collapsed="false" customWidth="true" hidden="false" outlineLevel="0" max="28" min="28" style="98" width="10.41"/>
    <col collapsed="false" customWidth="false" hidden="false" outlineLevel="0" max="257" min="29" style="98" width="9.14"/>
  </cols>
  <sheetData>
    <row r="1" customFormat="false" ht="12.75" hidden="false" customHeight="false" outlineLevel="0" collapsed="false">
      <c r="A1" s="25"/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6" t="s">
        <v>0</v>
      </c>
      <c r="Y1" s="26"/>
      <c r="Z1" s="26"/>
      <c r="AA1" s="26"/>
      <c r="AB1" s="26"/>
      <c r="AC1" s="25" t="s">
        <v>1</v>
      </c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6" t="s">
        <v>2</v>
      </c>
      <c r="AT1" s="26"/>
      <c r="AU1" s="26"/>
    </row>
    <row r="2" customFormat="false" ht="12.75" hidden="false" customHeight="false" outlineLevel="0" collapsed="false">
      <c r="A2" s="28" t="s">
        <v>3</v>
      </c>
      <c r="B2" s="29" t="s">
        <v>4</v>
      </c>
      <c r="C2" s="30" t="s">
        <v>5</v>
      </c>
      <c r="D2" s="31" t="s">
        <v>6</v>
      </c>
      <c r="E2" s="32" t="s">
        <v>7</v>
      </c>
      <c r="F2" s="33" t="s">
        <v>8</v>
      </c>
      <c r="G2" s="34" t="s">
        <v>9</v>
      </c>
      <c r="H2" s="35" t="s">
        <v>10</v>
      </c>
      <c r="I2" s="28" t="s">
        <v>11</v>
      </c>
      <c r="J2" s="29" t="s">
        <v>12</v>
      </c>
      <c r="K2" s="30" t="s">
        <v>13</v>
      </c>
      <c r="L2" s="36" t="s">
        <v>14</v>
      </c>
      <c r="M2" s="31" t="s">
        <v>15</v>
      </c>
      <c r="N2" s="38" t="s">
        <v>14</v>
      </c>
      <c r="O2" s="32" t="s">
        <v>16</v>
      </c>
      <c r="P2" s="100" t="s">
        <v>14</v>
      </c>
      <c r="Q2" s="33" t="s">
        <v>17</v>
      </c>
      <c r="R2" s="101" t="s">
        <v>14</v>
      </c>
      <c r="S2" s="34" t="s">
        <v>18</v>
      </c>
      <c r="T2" s="40" t="s">
        <v>14</v>
      </c>
      <c r="U2" s="43" t="s">
        <v>20</v>
      </c>
      <c r="V2" s="28" t="s">
        <v>21</v>
      </c>
      <c r="W2" s="29" t="s">
        <v>22</v>
      </c>
      <c r="X2" s="30" t="s">
        <v>23</v>
      </c>
      <c r="Y2" s="31" t="s">
        <v>24</v>
      </c>
      <c r="Z2" s="32" t="s">
        <v>25</v>
      </c>
      <c r="AA2" s="33" t="s">
        <v>26</v>
      </c>
      <c r="AB2" s="34" t="s">
        <v>95</v>
      </c>
      <c r="AC2" s="43" t="s">
        <v>28</v>
      </c>
      <c r="AD2" s="28" t="s">
        <v>29</v>
      </c>
      <c r="AE2" s="29" t="s">
        <v>30</v>
      </c>
      <c r="AF2" s="30" t="s">
        <v>31</v>
      </c>
      <c r="AG2" s="31" t="s">
        <v>32</v>
      </c>
      <c r="AH2" s="32" t="s">
        <v>33</v>
      </c>
      <c r="AI2" s="33" t="s">
        <v>34</v>
      </c>
      <c r="AJ2" s="34" t="s">
        <v>35</v>
      </c>
      <c r="AK2" s="43" t="s">
        <v>36</v>
      </c>
      <c r="AL2" s="28" t="s">
        <v>37</v>
      </c>
      <c r="AM2" s="29" t="s">
        <v>38</v>
      </c>
      <c r="AN2" s="30" t="s">
        <v>39</v>
      </c>
      <c r="AO2" s="31" t="s">
        <v>40</v>
      </c>
      <c r="AP2" s="32" t="s">
        <v>41</v>
      </c>
      <c r="AQ2" s="33" t="s">
        <v>42</v>
      </c>
      <c r="AR2" s="34" t="s">
        <v>43</v>
      </c>
      <c r="AS2" s="43" t="s">
        <v>44</v>
      </c>
      <c r="AT2" s="28" t="s">
        <v>45</v>
      </c>
      <c r="AU2" s="29" t="s">
        <v>46</v>
      </c>
    </row>
    <row r="3" customFormat="false" ht="12.75" hidden="false" customHeight="false" outlineLevel="0" collapsed="false">
      <c r="A3" s="45" t="n">
        <v>1</v>
      </c>
      <c r="B3" s="46" t="s">
        <v>56</v>
      </c>
      <c r="C3" s="47" t="n">
        <v>56</v>
      </c>
      <c r="D3" s="48" t="s">
        <v>48</v>
      </c>
      <c r="E3" s="49" t="n">
        <v>56</v>
      </c>
      <c r="F3" s="50" t="s">
        <v>49</v>
      </c>
      <c r="G3" s="51" t="s">
        <v>66</v>
      </c>
      <c r="H3" s="52" t="n">
        <v>45000</v>
      </c>
      <c r="I3" s="45" t="s">
        <v>58</v>
      </c>
      <c r="J3" s="46" t="s">
        <v>52</v>
      </c>
      <c r="K3" s="53" t="s">
        <v>96</v>
      </c>
      <c r="L3" s="54" t="n">
        <v>60</v>
      </c>
      <c r="M3" s="55" t="s">
        <v>53</v>
      </c>
      <c r="N3" s="56" t="s">
        <v>53</v>
      </c>
      <c r="O3" s="57" t="s">
        <v>53</v>
      </c>
      <c r="P3" s="49" t="s">
        <v>53</v>
      </c>
      <c r="Q3" s="50" t="s">
        <v>53</v>
      </c>
      <c r="R3" s="58" t="s">
        <v>53</v>
      </c>
      <c r="S3" s="59" t="s">
        <v>53</v>
      </c>
      <c r="T3" s="60" t="s">
        <v>53</v>
      </c>
      <c r="U3" s="63" t="s">
        <v>61</v>
      </c>
      <c r="V3" s="64" t="n">
        <v>2</v>
      </c>
      <c r="W3" s="65" t="n">
        <v>120</v>
      </c>
      <c r="X3" s="66" t="n">
        <v>0</v>
      </c>
      <c r="Y3" s="67" t="n">
        <v>1</v>
      </c>
      <c r="Z3" s="68" t="n">
        <v>1</v>
      </c>
      <c r="AA3" s="69" t="n">
        <v>1</v>
      </c>
      <c r="AB3" s="60" t="n">
        <f aca="false">X3+Y3+Z3+AA3</f>
        <v>3</v>
      </c>
      <c r="AC3" s="63" t="n">
        <v>2</v>
      </c>
      <c r="AD3" s="45" t="n">
        <v>0</v>
      </c>
      <c r="AE3" s="46" t="n">
        <v>0</v>
      </c>
      <c r="AF3" s="53" t="n">
        <v>1</v>
      </c>
      <c r="AG3" s="48" t="n">
        <v>0</v>
      </c>
      <c r="AH3" s="57" t="n">
        <v>0</v>
      </c>
      <c r="AI3" s="50" t="n">
        <v>0</v>
      </c>
      <c r="AJ3" s="51" t="n">
        <v>0</v>
      </c>
      <c r="AK3" s="63" t="n">
        <v>0</v>
      </c>
      <c r="AL3" s="45" t="n">
        <v>0</v>
      </c>
      <c r="AM3" s="46" t="n">
        <v>0</v>
      </c>
      <c r="AN3" s="53" t="n">
        <v>1</v>
      </c>
      <c r="AO3" s="48" t="n">
        <v>2</v>
      </c>
      <c r="AP3" s="57" t="n">
        <v>0</v>
      </c>
      <c r="AQ3" s="50" t="n">
        <v>0</v>
      </c>
      <c r="AR3" s="51" t="n">
        <v>0</v>
      </c>
      <c r="AS3" s="63" t="n">
        <v>3</v>
      </c>
      <c r="AT3" s="45" t="n">
        <v>2</v>
      </c>
      <c r="AU3" s="65" t="n">
        <f aca="false">AS3+AT3</f>
        <v>5</v>
      </c>
    </row>
    <row r="4" customFormat="false" ht="12.75" hidden="false" customHeight="false" outlineLevel="0" collapsed="false">
      <c r="A4" s="45" t="n">
        <v>2</v>
      </c>
      <c r="B4" s="46" t="s">
        <v>47</v>
      </c>
      <c r="C4" s="47" t="n">
        <v>48</v>
      </c>
      <c r="D4" s="48" t="s">
        <v>71</v>
      </c>
      <c r="E4" s="49" t="n">
        <v>48</v>
      </c>
      <c r="F4" s="50" t="s">
        <v>97</v>
      </c>
      <c r="G4" s="51" t="s">
        <v>98</v>
      </c>
      <c r="H4" s="52" t="n">
        <v>10000</v>
      </c>
      <c r="I4" s="45" t="s">
        <v>99</v>
      </c>
      <c r="J4" s="46" t="s">
        <v>52</v>
      </c>
      <c r="K4" s="53" t="s">
        <v>53</v>
      </c>
      <c r="L4" s="54" t="s">
        <v>53</v>
      </c>
      <c r="M4" s="55" t="s">
        <v>53</v>
      </c>
      <c r="N4" s="56" t="s">
        <v>53</v>
      </c>
      <c r="O4" s="57" t="s">
        <v>53</v>
      </c>
      <c r="P4" s="49" t="s">
        <v>53</v>
      </c>
      <c r="Q4" s="50" t="s">
        <v>54</v>
      </c>
      <c r="R4" s="58" t="n">
        <v>156</v>
      </c>
      <c r="S4" s="59" t="s">
        <v>53</v>
      </c>
      <c r="T4" s="60" t="s">
        <v>53</v>
      </c>
      <c r="U4" s="63" t="s">
        <v>61</v>
      </c>
      <c r="V4" s="64" t="n">
        <v>3</v>
      </c>
      <c r="W4" s="65" t="n">
        <v>156</v>
      </c>
      <c r="X4" s="66" t="n">
        <v>0</v>
      </c>
      <c r="Y4" s="67" t="n">
        <v>0</v>
      </c>
      <c r="Z4" s="68" t="n">
        <v>1</v>
      </c>
      <c r="AA4" s="69" t="n">
        <v>1</v>
      </c>
      <c r="AB4" s="60" t="n">
        <f aca="false">X4+Y4+Z4+AA4</f>
        <v>2</v>
      </c>
      <c r="AC4" s="63" t="n">
        <v>3</v>
      </c>
      <c r="AD4" s="45" t="n">
        <v>0</v>
      </c>
      <c r="AE4" s="46" t="n">
        <v>3</v>
      </c>
      <c r="AF4" s="53" t="n">
        <v>0</v>
      </c>
      <c r="AG4" s="48" t="n">
        <v>3</v>
      </c>
      <c r="AH4" s="57" t="n">
        <v>0</v>
      </c>
      <c r="AI4" s="50" t="n">
        <v>0</v>
      </c>
      <c r="AJ4" s="51" t="n">
        <v>0</v>
      </c>
      <c r="AK4" s="63" t="n">
        <v>0</v>
      </c>
      <c r="AL4" s="45" t="n">
        <v>0</v>
      </c>
      <c r="AM4" s="46" t="n">
        <v>0</v>
      </c>
      <c r="AN4" s="53" t="n">
        <v>0</v>
      </c>
      <c r="AO4" s="48" t="n">
        <v>0</v>
      </c>
      <c r="AP4" s="57" t="n">
        <v>0</v>
      </c>
      <c r="AQ4" s="50" t="n">
        <v>0</v>
      </c>
      <c r="AR4" s="51" t="n">
        <v>3</v>
      </c>
      <c r="AS4" s="63" t="n">
        <v>3</v>
      </c>
      <c r="AT4" s="45" t="n">
        <v>3</v>
      </c>
      <c r="AU4" s="65" t="n">
        <f aca="false">AS4+AT4</f>
        <v>6</v>
      </c>
    </row>
    <row r="5" customFormat="false" ht="12.75" hidden="false" customHeight="false" outlineLevel="0" collapsed="false">
      <c r="A5" s="45" t="n">
        <v>3</v>
      </c>
      <c r="B5" s="46" t="s">
        <v>47</v>
      </c>
      <c r="C5" s="47" t="n">
        <v>51</v>
      </c>
      <c r="D5" s="48" t="s">
        <v>48</v>
      </c>
      <c r="E5" s="49" t="n">
        <v>32</v>
      </c>
      <c r="F5" s="50" t="s">
        <v>79</v>
      </c>
      <c r="G5" s="51" t="s">
        <v>100</v>
      </c>
      <c r="H5" s="52" t="n">
        <v>35000</v>
      </c>
      <c r="I5" s="45" t="s">
        <v>58</v>
      </c>
      <c r="J5" s="46" t="s">
        <v>52</v>
      </c>
      <c r="K5" s="53" t="s">
        <v>53</v>
      </c>
      <c r="L5" s="54" t="s">
        <v>53</v>
      </c>
      <c r="M5" s="55" t="s">
        <v>53</v>
      </c>
      <c r="N5" s="56" t="s">
        <v>53</v>
      </c>
      <c r="O5" s="57" t="s">
        <v>60</v>
      </c>
      <c r="P5" s="49" t="n">
        <v>12</v>
      </c>
      <c r="Q5" s="50" t="s">
        <v>54</v>
      </c>
      <c r="R5" s="58" t="n">
        <v>5</v>
      </c>
      <c r="S5" s="59" t="s">
        <v>53</v>
      </c>
      <c r="T5" s="60" t="s">
        <v>53</v>
      </c>
      <c r="U5" s="63" t="s">
        <v>61</v>
      </c>
      <c r="V5" s="64" t="n">
        <v>4</v>
      </c>
      <c r="W5" s="65" t="n">
        <v>36</v>
      </c>
      <c r="X5" s="66" t="n">
        <v>1</v>
      </c>
      <c r="Y5" s="67" t="n">
        <v>0</v>
      </c>
      <c r="Z5" s="68" t="n">
        <v>1</v>
      </c>
      <c r="AA5" s="69" t="n">
        <v>1</v>
      </c>
      <c r="AB5" s="60" t="n">
        <f aca="false">X5+Y5+Z5+AA5</f>
        <v>3</v>
      </c>
      <c r="AC5" s="63" t="n">
        <v>3</v>
      </c>
      <c r="AD5" s="45" t="n">
        <v>1</v>
      </c>
      <c r="AE5" s="46" t="n">
        <v>0</v>
      </c>
      <c r="AF5" s="53" t="n">
        <v>0</v>
      </c>
      <c r="AG5" s="48" t="n">
        <v>0</v>
      </c>
      <c r="AH5" s="57" t="n">
        <v>0</v>
      </c>
      <c r="AI5" s="50" t="n">
        <v>0</v>
      </c>
      <c r="AJ5" s="51" t="n">
        <v>0</v>
      </c>
      <c r="AK5" s="63" t="n">
        <v>0</v>
      </c>
      <c r="AL5" s="45" t="n">
        <v>0</v>
      </c>
      <c r="AM5" s="46" t="n">
        <v>0</v>
      </c>
      <c r="AN5" s="53" t="n">
        <v>0</v>
      </c>
      <c r="AO5" s="48" t="n">
        <v>0</v>
      </c>
      <c r="AP5" s="57" t="n">
        <v>0</v>
      </c>
      <c r="AQ5" s="50" t="n">
        <v>0</v>
      </c>
      <c r="AR5" s="51" t="n">
        <v>0</v>
      </c>
      <c r="AS5" s="63" t="n">
        <v>3</v>
      </c>
      <c r="AT5" s="45" t="n">
        <v>3</v>
      </c>
      <c r="AU5" s="65" t="n">
        <f aca="false">AS5+AT5</f>
        <v>6</v>
      </c>
    </row>
    <row r="6" customFormat="false" ht="12.75" hidden="false" customHeight="false" outlineLevel="0" collapsed="false">
      <c r="A6" s="45" t="n">
        <v>4</v>
      </c>
      <c r="B6" s="46" t="s">
        <v>47</v>
      </c>
      <c r="C6" s="47" t="n">
        <v>50</v>
      </c>
      <c r="D6" s="48" t="s">
        <v>71</v>
      </c>
      <c r="E6" s="49" t="n">
        <v>50</v>
      </c>
      <c r="F6" s="50" t="s">
        <v>97</v>
      </c>
      <c r="G6" s="51" t="s">
        <v>98</v>
      </c>
      <c r="H6" s="52" t="s">
        <v>53</v>
      </c>
      <c r="I6" s="45" t="s">
        <v>101</v>
      </c>
      <c r="J6" s="46" t="s">
        <v>52</v>
      </c>
      <c r="K6" s="53" t="s">
        <v>53</v>
      </c>
      <c r="L6" s="54" t="s">
        <v>53</v>
      </c>
      <c r="M6" s="55" t="s">
        <v>53</v>
      </c>
      <c r="N6" s="56" t="s">
        <v>53</v>
      </c>
      <c r="O6" s="57" t="s">
        <v>60</v>
      </c>
      <c r="P6" s="49" t="n">
        <v>60</v>
      </c>
      <c r="Q6" s="50" t="s">
        <v>54</v>
      </c>
      <c r="R6" s="58" t="n">
        <v>60</v>
      </c>
      <c r="S6" s="59" t="s">
        <v>53</v>
      </c>
      <c r="T6" s="60" t="s">
        <v>53</v>
      </c>
      <c r="U6" s="63" t="s">
        <v>61</v>
      </c>
      <c r="V6" s="64" t="n">
        <v>6</v>
      </c>
      <c r="W6" s="65" t="n">
        <v>60</v>
      </c>
      <c r="X6" s="66" t="n">
        <v>0</v>
      </c>
      <c r="Y6" s="67" t="n">
        <v>0</v>
      </c>
      <c r="Z6" s="68" t="n">
        <v>1</v>
      </c>
      <c r="AA6" s="69" t="n">
        <v>1</v>
      </c>
      <c r="AB6" s="60" t="n">
        <f aca="false">X6+Y6+Z6+AA6</f>
        <v>2</v>
      </c>
      <c r="AC6" s="63" t="n">
        <v>2</v>
      </c>
      <c r="AD6" s="45" t="n">
        <v>0</v>
      </c>
      <c r="AE6" s="46" t="n">
        <v>3</v>
      </c>
      <c r="AF6" s="53" t="n">
        <v>3</v>
      </c>
      <c r="AG6" s="48" t="n">
        <v>0</v>
      </c>
      <c r="AH6" s="57" t="n">
        <v>0</v>
      </c>
      <c r="AI6" s="50" t="n">
        <v>0</v>
      </c>
      <c r="AJ6" s="51" t="n">
        <v>0</v>
      </c>
      <c r="AK6" s="63" t="n">
        <v>0</v>
      </c>
      <c r="AL6" s="45" t="n">
        <v>0</v>
      </c>
      <c r="AM6" s="46" t="n">
        <v>0</v>
      </c>
      <c r="AN6" s="53" t="n">
        <v>2</v>
      </c>
      <c r="AO6" s="48" t="n">
        <v>1</v>
      </c>
      <c r="AP6" s="57" t="n">
        <v>0</v>
      </c>
      <c r="AQ6" s="50" t="n">
        <v>0</v>
      </c>
      <c r="AR6" s="51" t="n">
        <v>0</v>
      </c>
      <c r="AS6" s="63" t="n">
        <v>2</v>
      </c>
      <c r="AT6" s="45" t="n">
        <v>2</v>
      </c>
      <c r="AU6" s="65" t="n">
        <f aca="false">AS6+AT6</f>
        <v>4</v>
      </c>
    </row>
    <row r="7" customFormat="false" ht="12.75" hidden="false" customHeight="false" outlineLevel="0" collapsed="false">
      <c r="A7" s="45" t="n">
        <v>5</v>
      </c>
      <c r="B7" s="46" t="s">
        <v>47</v>
      </c>
      <c r="C7" s="47" t="n">
        <v>45</v>
      </c>
      <c r="D7" s="48" t="s">
        <v>48</v>
      </c>
      <c r="E7" s="49" t="n">
        <v>26</v>
      </c>
      <c r="F7" s="50" t="s">
        <v>93</v>
      </c>
      <c r="G7" s="51" t="s">
        <v>98</v>
      </c>
      <c r="H7" s="52" t="n">
        <v>15000</v>
      </c>
      <c r="I7" s="45" t="s">
        <v>99</v>
      </c>
      <c r="J7" s="46" t="s">
        <v>52</v>
      </c>
      <c r="K7" s="53" t="s">
        <v>53</v>
      </c>
      <c r="L7" s="54" t="s">
        <v>53</v>
      </c>
      <c r="M7" s="55" t="s">
        <v>53</v>
      </c>
      <c r="N7" s="56" t="s">
        <v>53</v>
      </c>
      <c r="O7" s="57" t="s">
        <v>60</v>
      </c>
      <c r="P7" s="49" t="n">
        <v>3</v>
      </c>
      <c r="Q7" s="50" t="s">
        <v>53</v>
      </c>
      <c r="R7" s="58" t="s">
        <v>53</v>
      </c>
      <c r="S7" s="59" t="s">
        <v>53</v>
      </c>
      <c r="T7" s="60" t="s">
        <v>53</v>
      </c>
      <c r="U7" s="63" t="s">
        <v>94</v>
      </c>
      <c r="V7" s="64" t="n">
        <v>4</v>
      </c>
      <c r="W7" s="65" t="n">
        <v>120</v>
      </c>
      <c r="X7" s="66" t="n">
        <v>0</v>
      </c>
      <c r="Y7" s="67" t="n">
        <v>1</v>
      </c>
      <c r="Z7" s="68" t="n">
        <v>1</v>
      </c>
      <c r="AA7" s="69" t="n">
        <v>1</v>
      </c>
      <c r="AB7" s="60" t="n">
        <f aca="false">X7+Y7+Z7+AA7</f>
        <v>3</v>
      </c>
      <c r="AC7" s="63" t="n">
        <v>0</v>
      </c>
      <c r="AD7" s="45" t="n">
        <v>0</v>
      </c>
      <c r="AE7" s="46" t="n">
        <v>0</v>
      </c>
      <c r="AF7" s="53" t="n">
        <v>0</v>
      </c>
      <c r="AG7" s="48" t="n">
        <v>1</v>
      </c>
      <c r="AH7" s="57" t="n">
        <v>0</v>
      </c>
      <c r="AI7" s="50" t="n">
        <v>0</v>
      </c>
      <c r="AJ7" s="51" t="n">
        <v>1</v>
      </c>
      <c r="AK7" s="63" t="n">
        <v>0</v>
      </c>
      <c r="AL7" s="45" t="n">
        <v>0</v>
      </c>
      <c r="AM7" s="46" t="n">
        <v>0</v>
      </c>
      <c r="AN7" s="53" t="n">
        <v>0</v>
      </c>
      <c r="AO7" s="48" t="n">
        <v>0</v>
      </c>
      <c r="AP7" s="57" t="n">
        <v>0</v>
      </c>
      <c r="AQ7" s="50" t="n">
        <v>1</v>
      </c>
      <c r="AR7" s="51" t="n">
        <v>1</v>
      </c>
      <c r="AS7" s="63" t="n">
        <v>2</v>
      </c>
      <c r="AT7" s="45" t="n">
        <v>2</v>
      </c>
      <c r="AU7" s="65" t="n">
        <f aca="false">AS7+AT7</f>
        <v>4</v>
      </c>
    </row>
    <row r="8" customFormat="false" ht="12.75" hidden="false" customHeight="false" outlineLevel="0" collapsed="false">
      <c r="A8" s="45" t="n">
        <v>6</v>
      </c>
      <c r="B8" s="46" t="s">
        <v>47</v>
      </c>
      <c r="C8" s="47" t="n">
        <v>51</v>
      </c>
      <c r="D8" s="48" t="s">
        <v>48</v>
      </c>
      <c r="E8" s="49" t="n">
        <v>51</v>
      </c>
      <c r="F8" s="50" t="s">
        <v>89</v>
      </c>
      <c r="G8" s="51" t="s">
        <v>98</v>
      </c>
      <c r="H8" s="52" t="s">
        <v>53</v>
      </c>
      <c r="I8" s="45" t="s">
        <v>101</v>
      </c>
      <c r="J8" s="46" t="s">
        <v>81</v>
      </c>
      <c r="K8" s="53" t="s">
        <v>96</v>
      </c>
      <c r="L8" s="54" t="n">
        <v>36</v>
      </c>
      <c r="M8" s="55" t="s">
        <v>53</v>
      </c>
      <c r="N8" s="56" t="s">
        <v>53</v>
      </c>
      <c r="O8" s="57" t="s">
        <v>60</v>
      </c>
      <c r="P8" s="49" t="n">
        <v>36</v>
      </c>
      <c r="Q8" s="50" t="s">
        <v>54</v>
      </c>
      <c r="R8" s="58" t="n">
        <v>36</v>
      </c>
      <c r="S8" s="59" t="s">
        <v>102</v>
      </c>
      <c r="T8" s="60" t="n">
        <v>36</v>
      </c>
      <c r="U8" s="63" t="s">
        <v>80</v>
      </c>
      <c r="V8" s="64" t="n">
        <v>10</v>
      </c>
      <c r="W8" s="65" t="n">
        <v>204</v>
      </c>
      <c r="X8" s="66" t="n">
        <v>0</v>
      </c>
      <c r="Y8" s="67" t="n">
        <v>1</v>
      </c>
      <c r="Z8" s="68" t="n">
        <v>1</v>
      </c>
      <c r="AA8" s="69" t="n">
        <v>1</v>
      </c>
      <c r="AB8" s="60" t="n">
        <f aca="false">X8+Y8+Z8+AA8</f>
        <v>3</v>
      </c>
      <c r="AC8" s="63" t="n">
        <v>3</v>
      </c>
      <c r="AD8" s="45" t="n">
        <v>0</v>
      </c>
      <c r="AE8" s="46" t="n">
        <v>2</v>
      </c>
      <c r="AF8" s="53" t="n">
        <v>0</v>
      </c>
      <c r="AG8" s="48" t="n">
        <v>3</v>
      </c>
      <c r="AH8" s="57" t="n">
        <v>0</v>
      </c>
      <c r="AI8" s="50" t="n">
        <v>0</v>
      </c>
      <c r="AJ8" s="51" t="n">
        <v>0</v>
      </c>
      <c r="AK8" s="63" t="n">
        <v>0</v>
      </c>
      <c r="AL8" s="45" t="n">
        <v>0</v>
      </c>
      <c r="AM8" s="46" t="n">
        <v>0</v>
      </c>
      <c r="AN8" s="53" t="n">
        <v>0</v>
      </c>
      <c r="AO8" s="48" t="n">
        <v>3</v>
      </c>
      <c r="AP8" s="57" t="n">
        <v>0</v>
      </c>
      <c r="AQ8" s="50" t="n">
        <v>0</v>
      </c>
      <c r="AR8" s="51" t="n">
        <v>0</v>
      </c>
      <c r="AS8" s="63" t="n">
        <v>0</v>
      </c>
      <c r="AT8" s="45" t="n">
        <v>0</v>
      </c>
      <c r="AU8" s="65" t="n">
        <f aca="false">AS8+AT8</f>
        <v>0</v>
      </c>
    </row>
    <row r="9" customFormat="false" ht="12.75" hidden="false" customHeight="false" outlineLevel="0" collapsed="false">
      <c r="A9" s="45" t="n">
        <v>7</v>
      </c>
      <c r="B9" s="46" t="s">
        <v>47</v>
      </c>
      <c r="C9" s="47" t="n">
        <v>79</v>
      </c>
      <c r="D9" s="48" t="s">
        <v>48</v>
      </c>
      <c r="E9" s="49" t="n">
        <v>79</v>
      </c>
      <c r="F9" s="50" t="s">
        <v>85</v>
      </c>
      <c r="G9" s="51" t="s">
        <v>98</v>
      </c>
      <c r="H9" s="52" t="s">
        <v>53</v>
      </c>
      <c r="I9" s="45" t="s">
        <v>86</v>
      </c>
      <c r="J9" s="46" t="s">
        <v>52</v>
      </c>
      <c r="K9" s="53" t="s">
        <v>96</v>
      </c>
      <c r="L9" s="54" t="n">
        <v>60</v>
      </c>
      <c r="M9" s="55" t="s">
        <v>53</v>
      </c>
      <c r="N9" s="56" t="s">
        <v>53</v>
      </c>
      <c r="O9" s="57" t="s">
        <v>53</v>
      </c>
      <c r="P9" s="49" t="s">
        <v>53</v>
      </c>
      <c r="Q9" s="50" t="s">
        <v>54</v>
      </c>
      <c r="R9" s="58" t="n">
        <v>24</v>
      </c>
      <c r="S9" s="59" t="s">
        <v>53</v>
      </c>
      <c r="T9" s="60" t="s">
        <v>53</v>
      </c>
      <c r="U9" s="63" t="s">
        <v>61</v>
      </c>
      <c r="V9" s="64" t="n">
        <v>8</v>
      </c>
      <c r="W9" s="65" t="n">
        <v>48</v>
      </c>
      <c r="X9" s="66" t="n">
        <v>1</v>
      </c>
      <c r="Y9" s="67" t="n">
        <v>1</v>
      </c>
      <c r="Z9" s="68" t="n">
        <v>1</v>
      </c>
      <c r="AA9" s="69" t="n">
        <v>1</v>
      </c>
      <c r="AB9" s="60" t="n">
        <f aca="false">X9+Y9+Z9+AA9</f>
        <v>4</v>
      </c>
      <c r="AC9" s="63" t="n">
        <v>0</v>
      </c>
      <c r="AD9" s="45" t="n">
        <v>0</v>
      </c>
      <c r="AE9" s="46" t="n">
        <v>0</v>
      </c>
      <c r="AF9" s="53" t="n">
        <v>0</v>
      </c>
      <c r="AG9" s="48" t="n">
        <v>0</v>
      </c>
      <c r="AH9" s="57" t="n">
        <v>0</v>
      </c>
      <c r="AI9" s="50" t="n">
        <v>0</v>
      </c>
      <c r="AJ9" s="51" t="n">
        <v>0</v>
      </c>
      <c r="AK9" s="63" t="n">
        <v>0</v>
      </c>
      <c r="AL9" s="45" t="n">
        <v>0</v>
      </c>
      <c r="AM9" s="46" t="n">
        <v>0</v>
      </c>
      <c r="AN9" s="53" t="n">
        <v>0</v>
      </c>
      <c r="AO9" s="48" t="n">
        <v>0</v>
      </c>
      <c r="AP9" s="57" t="n">
        <v>0</v>
      </c>
      <c r="AQ9" s="50" t="n">
        <v>0</v>
      </c>
      <c r="AR9" s="51" t="n">
        <v>0</v>
      </c>
      <c r="AS9" s="63" t="n">
        <v>3</v>
      </c>
      <c r="AT9" s="45" t="n">
        <v>3</v>
      </c>
      <c r="AU9" s="65" t="n">
        <f aca="false">AS9+AT9</f>
        <v>6</v>
      </c>
    </row>
    <row r="10" customFormat="false" ht="12.75" hidden="false" customHeight="false" outlineLevel="0" collapsed="false">
      <c r="A10" s="45" t="n">
        <v>8</v>
      </c>
      <c r="B10" s="46" t="s">
        <v>47</v>
      </c>
      <c r="C10" s="47" t="n">
        <v>65</v>
      </c>
      <c r="D10" s="48" t="s">
        <v>48</v>
      </c>
      <c r="E10" s="49" t="n">
        <v>65</v>
      </c>
      <c r="F10" s="50" t="s">
        <v>65</v>
      </c>
      <c r="G10" s="51" t="s">
        <v>98</v>
      </c>
      <c r="H10" s="52" t="n">
        <v>5000</v>
      </c>
      <c r="I10" s="45" t="s">
        <v>99</v>
      </c>
      <c r="J10" s="46" t="s">
        <v>52</v>
      </c>
      <c r="K10" s="53" t="s">
        <v>96</v>
      </c>
      <c r="L10" s="54" t="n">
        <v>420</v>
      </c>
      <c r="M10" s="55" t="s">
        <v>53</v>
      </c>
      <c r="N10" s="56" t="s">
        <v>53</v>
      </c>
      <c r="O10" s="57" t="s">
        <v>60</v>
      </c>
      <c r="P10" s="49" t="n">
        <v>6</v>
      </c>
      <c r="Q10" s="50" t="s">
        <v>53</v>
      </c>
      <c r="R10" s="58" t="s">
        <v>53</v>
      </c>
      <c r="S10" s="59" t="s">
        <v>53</v>
      </c>
      <c r="T10" s="60" t="s">
        <v>53</v>
      </c>
      <c r="U10" s="63" t="s">
        <v>61</v>
      </c>
      <c r="V10" s="64" t="n">
        <v>3</v>
      </c>
      <c r="W10" s="65" t="n">
        <v>36</v>
      </c>
      <c r="X10" s="66" t="n">
        <v>1</v>
      </c>
      <c r="Y10" s="67" t="n">
        <v>0</v>
      </c>
      <c r="Z10" s="68" t="n">
        <v>1</v>
      </c>
      <c r="AA10" s="69" t="n">
        <v>1</v>
      </c>
      <c r="AB10" s="60" t="n">
        <f aca="false">X10+Y10+Z10+AA10</f>
        <v>3</v>
      </c>
      <c r="AC10" s="63" t="n">
        <v>0</v>
      </c>
      <c r="AD10" s="45" t="n">
        <v>0</v>
      </c>
      <c r="AE10" s="46" t="n">
        <v>0</v>
      </c>
      <c r="AF10" s="53" t="n">
        <v>0</v>
      </c>
      <c r="AG10" s="48" t="n">
        <v>3</v>
      </c>
      <c r="AH10" s="57" t="n">
        <v>0</v>
      </c>
      <c r="AI10" s="50" t="n">
        <v>0</v>
      </c>
      <c r="AJ10" s="51" t="n">
        <v>3</v>
      </c>
      <c r="AK10" s="63" t="n">
        <v>0</v>
      </c>
      <c r="AL10" s="45" t="n">
        <v>0</v>
      </c>
      <c r="AM10" s="46" t="n">
        <v>0</v>
      </c>
      <c r="AN10" s="53" t="n">
        <v>0</v>
      </c>
      <c r="AO10" s="48" t="n">
        <v>0</v>
      </c>
      <c r="AP10" s="57" t="n">
        <v>0</v>
      </c>
      <c r="AQ10" s="50" t="n">
        <v>0</v>
      </c>
      <c r="AR10" s="51" t="n">
        <v>0</v>
      </c>
      <c r="AS10" s="63" t="n">
        <v>2</v>
      </c>
      <c r="AT10" s="45" t="n">
        <v>1</v>
      </c>
      <c r="AU10" s="65" t="n">
        <f aca="false">AS10+AT10</f>
        <v>3</v>
      </c>
    </row>
    <row r="11" customFormat="false" ht="12.75" hidden="false" customHeight="false" outlineLevel="0" collapsed="false">
      <c r="A11" s="45" t="n">
        <v>9</v>
      </c>
      <c r="B11" s="46" t="s">
        <v>56</v>
      </c>
      <c r="C11" s="47" t="n">
        <v>69</v>
      </c>
      <c r="D11" s="48" t="s">
        <v>48</v>
      </c>
      <c r="E11" s="49" t="n">
        <v>69</v>
      </c>
      <c r="F11" s="50" t="s">
        <v>97</v>
      </c>
      <c r="G11" s="51" t="s">
        <v>98</v>
      </c>
      <c r="H11" s="52" t="n">
        <v>19000</v>
      </c>
      <c r="I11" s="45" t="s">
        <v>99</v>
      </c>
      <c r="J11" s="46" t="s">
        <v>52</v>
      </c>
      <c r="K11" s="53" t="s">
        <v>96</v>
      </c>
      <c r="L11" s="54" t="n">
        <v>288</v>
      </c>
      <c r="M11" s="55" t="s">
        <v>53</v>
      </c>
      <c r="N11" s="56" t="s">
        <v>53</v>
      </c>
      <c r="O11" s="57" t="s">
        <v>60</v>
      </c>
      <c r="P11" s="49" t="n">
        <v>240</v>
      </c>
      <c r="Q11" s="50" t="s">
        <v>54</v>
      </c>
      <c r="R11" s="58" t="n">
        <v>240</v>
      </c>
      <c r="S11" s="59" t="s">
        <v>53</v>
      </c>
      <c r="T11" s="60" t="s">
        <v>53</v>
      </c>
      <c r="U11" s="63" t="s">
        <v>61</v>
      </c>
      <c r="V11" s="64" t="n">
        <v>3</v>
      </c>
      <c r="W11" s="65" t="n">
        <v>240</v>
      </c>
      <c r="X11" s="66" t="n">
        <v>1</v>
      </c>
      <c r="Y11" s="67" t="n">
        <v>1</v>
      </c>
      <c r="Z11" s="68" t="n">
        <v>1</v>
      </c>
      <c r="AA11" s="69" t="n">
        <v>1</v>
      </c>
      <c r="AB11" s="60" t="n">
        <f aca="false">X11+Y11+Z11+AA11</f>
        <v>4</v>
      </c>
      <c r="AC11" s="63" t="n">
        <v>0</v>
      </c>
      <c r="AD11" s="45" t="n">
        <v>0</v>
      </c>
      <c r="AE11" s="46" t="n">
        <v>0</v>
      </c>
      <c r="AF11" s="53" t="n">
        <v>0</v>
      </c>
      <c r="AG11" s="48" t="n">
        <v>0</v>
      </c>
      <c r="AH11" s="57" t="n">
        <v>0</v>
      </c>
      <c r="AI11" s="50" t="n">
        <v>0</v>
      </c>
      <c r="AJ11" s="51" t="n">
        <v>0</v>
      </c>
      <c r="AK11" s="63" t="n">
        <v>0</v>
      </c>
      <c r="AL11" s="45" t="n">
        <v>0</v>
      </c>
      <c r="AM11" s="46" t="n">
        <v>0</v>
      </c>
      <c r="AN11" s="53" t="n">
        <v>0</v>
      </c>
      <c r="AO11" s="48" t="n">
        <v>0</v>
      </c>
      <c r="AP11" s="57" t="n">
        <v>0</v>
      </c>
      <c r="AQ11" s="50" t="n">
        <v>0</v>
      </c>
      <c r="AR11" s="51" t="n">
        <v>0</v>
      </c>
      <c r="AS11" s="63" t="n">
        <v>3</v>
      </c>
      <c r="AT11" s="45" t="n">
        <v>3</v>
      </c>
      <c r="AU11" s="65" t="n">
        <f aca="false">AS11+AT11</f>
        <v>6</v>
      </c>
    </row>
    <row r="12" customFormat="false" ht="12.75" hidden="false" customHeight="false" outlineLevel="0" collapsed="false">
      <c r="A12" s="45" t="n">
        <v>10</v>
      </c>
      <c r="B12" s="46" t="s">
        <v>56</v>
      </c>
      <c r="C12" s="47" t="n">
        <v>65</v>
      </c>
      <c r="D12" s="48" t="s">
        <v>48</v>
      </c>
      <c r="E12" s="49" t="n">
        <v>65</v>
      </c>
      <c r="F12" s="50" t="s">
        <v>65</v>
      </c>
      <c r="G12" s="51" t="s">
        <v>98</v>
      </c>
      <c r="H12" s="52" t="n">
        <v>3000</v>
      </c>
      <c r="I12" s="45" t="s">
        <v>83</v>
      </c>
      <c r="J12" s="46" t="s">
        <v>52</v>
      </c>
      <c r="K12" s="53" t="s">
        <v>96</v>
      </c>
      <c r="L12" s="54" t="n">
        <v>60</v>
      </c>
      <c r="M12" s="55" t="s">
        <v>53</v>
      </c>
      <c r="N12" s="56" t="s">
        <v>53</v>
      </c>
      <c r="O12" s="57" t="s">
        <v>60</v>
      </c>
      <c r="P12" s="49" t="n">
        <v>60</v>
      </c>
      <c r="Q12" s="50" t="s">
        <v>54</v>
      </c>
      <c r="R12" s="58" t="n">
        <v>60</v>
      </c>
      <c r="S12" s="59" t="s">
        <v>64</v>
      </c>
      <c r="T12" s="60" t="n">
        <v>60</v>
      </c>
      <c r="U12" s="63" t="s">
        <v>61</v>
      </c>
      <c r="V12" s="64" t="n">
        <v>5</v>
      </c>
      <c r="W12" s="65" t="n">
        <v>12</v>
      </c>
      <c r="X12" s="66" t="n">
        <v>1</v>
      </c>
      <c r="Y12" s="67" t="n">
        <v>1</v>
      </c>
      <c r="Z12" s="68" t="n">
        <v>1</v>
      </c>
      <c r="AA12" s="69" t="n">
        <v>1</v>
      </c>
      <c r="AB12" s="60" t="n">
        <f aca="false">X12+Y12+Z12+AA12</f>
        <v>4</v>
      </c>
      <c r="AC12" s="63" t="n">
        <v>0</v>
      </c>
      <c r="AD12" s="45" t="n">
        <v>0</v>
      </c>
      <c r="AE12" s="46" t="n">
        <v>0</v>
      </c>
      <c r="AF12" s="53" t="n">
        <v>0</v>
      </c>
      <c r="AG12" s="48" t="n">
        <v>0</v>
      </c>
      <c r="AH12" s="57" t="n">
        <v>0</v>
      </c>
      <c r="AI12" s="50" t="n">
        <v>0</v>
      </c>
      <c r="AJ12" s="51" t="n">
        <v>0</v>
      </c>
      <c r="AK12" s="63" t="n">
        <v>0</v>
      </c>
      <c r="AL12" s="45" t="n">
        <v>0</v>
      </c>
      <c r="AM12" s="46" t="n">
        <v>0</v>
      </c>
      <c r="AN12" s="53" t="n">
        <v>0</v>
      </c>
      <c r="AO12" s="48" t="n">
        <v>0</v>
      </c>
      <c r="AP12" s="57" t="n">
        <v>0</v>
      </c>
      <c r="AQ12" s="50" t="n">
        <v>0</v>
      </c>
      <c r="AR12" s="51" t="n">
        <v>0</v>
      </c>
      <c r="AS12" s="63" t="n">
        <v>2</v>
      </c>
      <c r="AT12" s="45" t="n">
        <v>2</v>
      </c>
      <c r="AU12" s="65" t="n">
        <f aca="false">AS12+AT12</f>
        <v>4</v>
      </c>
    </row>
    <row r="13" customFormat="false" ht="12.75" hidden="false" customHeight="false" outlineLevel="0" collapsed="false">
      <c r="A13" s="45" t="n">
        <v>11</v>
      </c>
      <c r="B13" s="46" t="s">
        <v>47</v>
      </c>
      <c r="C13" s="47" t="n">
        <v>58</v>
      </c>
      <c r="D13" s="48" t="s">
        <v>48</v>
      </c>
      <c r="E13" s="49" t="n">
        <v>58</v>
      </c>
      <c r="F13" s="50" t="s">
        <v>65</v>
      </c>
      <c r="G13" s="51" t="s">
        <v>98</v>
      </c>
      <c r="H13" s="52" t="n">
        <v>15000</v>
      </c>
      <c r="I13" s="45" t="s">
        <v>99</v>
      </c>
      <c r="J13" s="46" t="s">
        <v>52</v>
      </c>
      <c r="K13" s="53" t="s">
        <v>53</v>
      </c>
      <c r="L13" s="54" t="s">
        <v>53</v>
      </c>
      <c r="M13" s="55" t="s">
        <v>53</v>
      </c>
      <c r="N13" s="56" t="s">
        <v>53</v>
      </c>
      <c r="O13" s="57" t="s">
        <v>53</v>
      </c>
      <c r="P13" s="49" t="s">
        <v>53</v>
      </c>
      <c r="Q13" s="50" t="s">
        <v>53</v>
      </c>
      <c r="R13" s="58" t="s">
        <v>53</v>
      </c>
      <c r="S13" s="59" t="s">
        <v>53</v>
      </c>
      <c r="T13" s="60" t="s">
        <v>53</v>
      </c>
      <c r="U13" s="63" t="s">
        <v>61</v>
      </c>
      <c r="V13" s="64" t="n">
        <v>4</v>
      </c>
      <c r="W13" s="65" t="n">
        <v>48</v>
      </c>
      <c r="X13" s="66" t="n">
        <v>0</v>
      </c>
      <c r="Y13" s="67" t="n">
        <v>0</v>
      </c>
      <c r="Z13" s="68" t="n">
        <v>0</v>
      </c>
      <c r="AA13" s="69" t="n">
        <v>0</v>
      </c>
      <c r="AB13" s="60" t="n">
        <f aca="false">X13+Y13+Z13+AA13</f>
        <v>0</v>
      </c>
      <c r="AC13" s="63" t="n">
        <v>0</v>
      </c>
      <c r="AD13" s="45" t="n">
        <v>0</v>
      </c>
      <c r="AE13" s="46" t="n">
        <v>3</v>
      </c>
      <c r="AF13" s="53" t="n">
        <v>0</v>
      </c>
      <c r="AG13" s="48" t="n">
        <v>0</v>
      </c>
      <c r="AH13" s="57" t="n">
        <v>0</v>
      </c>
      <c r="AI13" s="50" t="n">
        <v>0</v>
      </c>
      <c r="AJ13" s="51" t="n">
        <v>0</v>
      </c>
      <c r="AK13" s="63" t="n">
        <v>0</v>
      </c>
      <c r="AL13" s="45" t="n">
        <v>0</v>
      </c>
      <c r="AM13" s="46" t="n">
        <v>0</v>
      </c>
      <c r="AN13" s="53" t="n">
        <v>0</v>
      </c>
      <c r="AO13" s="48" t="n">
        <v>0</v>
      </c>
      <c r="AP13" s="57" t="n">
        <v>0</v>
      </c>
      <c r="AQ13" s="50" t="n">
        <v>0</v>
      </c>
      <c r="AR13" s="51" t="n">
        <v>0</v>
      </c>
      <c r="AS13" s="63" t="n">
        <v>2</v>
      </c>
      <c r="AT13" s="45" t="n">
        <v>1</v>
      </c>
      <c r="AU13" s="65" t="n">
        <f aca="false">AS13+AT13</f>
        <v>3</v>
      </c>
    </row>
    <row r="14" customFormat="false" ht="12.75" hidden="false" customHeight="false" outlineLevel="0" collapsed="false">
      <c r="A14" s="45" t="n">
        <v>12</v>
      </c>
      <c r="B14" s="46" t="s">
        <v>56</v>
      </c>
      <c r="C14" s="47" t="n">
        <v>67</v>
      </c>
      <c r="D14" s="48" t="s">
        <v>48</v>
      </c>
      <c r="E14" s="49" t="n">
        <v>63</v>
      </c>
      <c r="F14" s="50" t="s">
        <v>85</v>
      </c>
      <c r="G14" s="51" t="s">
        <v>63</v>
      </c>
      <c r="H14" s="52" t="n">
        <v>9000</v>
      </c>
      <c r="I14" s="45" t="s">
        <v>58</v>
      </c>
      <c r="J14" s="46" t="s">
        <v>52</v>
      </c>
      <c r="K14" s="53" t="s">
        <v>53</v>
      </c>
      <c r="L14" s="54" t="s">
        <v>53</v>
      </c>
      <c r="M14" s="55" t="s">
        <v>53</v>
      </c>
      <c r="N14" s="56" t="s">
        <v>53</v>
      </c>
      <c r="O14" s="57" t="s">
        <v>53</v>
      </c>
      <c r="P14" s="49" t="s">
        <v>53</v>
      </c>
      <c r="Q14" s="50" t="s">
        <v>53</v>
      </c>
      <c r="R14" s="58" t="s">
        <v>53</v>
      </c>
      <c r="S14" s="59" t="s">
        <v>53</v>
      </c>
      <c r="T14" s="60" t="s">
        <v>53</v>
      </c>
      <c r="U14" s="63" t="s">
        <v>61</v>
      </c>
      <c r="V14" s="64" t="n">
        <v>2</v>
      </c>
      <c r="W14" s="65" t="n">
        <v>36</v>
      </c>
      <c r="X14" s="66" t="n">
        <v>0</v>
      </c>
      <c r="Y14" s="67" t="n">
        <v>1</v>
      </c>
      <c r="Z14" s="68" t="n">
        <v>1</v>
      </c>
      <c r="AA14" s="69" t="n">
        <v>1</v>
      </c>
      <c r="AB14" s="60" t="n">
        <f aca="false">X14+Y14+Z14+AA14</f>
        <v>3</v>
      </c>
      <c r="AC14" s="63" t="n">
        <v>1</v>
      </c>
      <c r="AD14" s="45" t="n">
        <v>0</v>
      </c>
      <c r="AE14" s="46" t="n">
        <v>1</v>
      </c>
      <c r="AF14" s="53" t="n">
        <v>0</v>
      </c>
      <c r="AG14" s="48" t="n">
        <v>0</v>
      </c>
      <c r="AH14" s="57" t="n">
        <v>0</v>
      </c>
      <c r="AI14" s="50" t="n">
        <v>0</v>
      </c>
      <c r="AJ14" s="51" t="n">
        <v>0</v>
      </c>
      <c r="AK14" s="63" t="n">
        <v>0</v>
      </c>
      <c r="AL14" s="45" t="n">
        <v>0</v>
      </c>
      <c r="AM14" s="46" t="n">
        <v>0</v>
      </c>
      <c r="AN14" s="53" t="n">
        <v>0</v>
      </c>
      <c r="AO14" s="48" t="n">
        <v>0</v>
      </c>
      <c r="AP14" s="57" t="n">
        <v>0</v>
      </c>
      <c r="AQ14" s="50" t="n">
        <v>0</v>
      </c>
      <c r="AR14" s="51" t="n">
        <v>0</v>
      </c>
      <c r="AS14" s="63" t="n">
        <v>3</v>
      </c>
      <c r="AT14" s="45" t="n">
        <v>3</v>
      </c>
      <c r="AU14" s="65" t="n">
        <f aca="false">AS14+AT14</f>
        <v>6</v>
      </c>
    </row>
    <row r="15" customFormat="false" ht="12.75" hidden="false" customHeight="false" outlineLevel="0" collapsed="false">
      <c r="A15" s="45" t="n">
        <v>13</v>
      </c>
      <c r="B15" s="46" t="s">
        <v>47</v>
      </c>
      <c r="C15" s="47" t="n">
        <v>59</v>
      </c>
      <c r="D15" s="48" t="s">
        <v>48</v>
      </c>
      <c r="E15" s="49" t="n">
        <v>59</v>
      </c>
      <c r="F15" s="50" t="s">
        <v>65</v>
      </c>
      <c r="G15" s="51" t="s">
        <v>100</v>
      </c>
      <c r="H15" s="52" t="n">
        <v>15000</v>
      </c>
      <c r="I15" s="45" t="s">
        <v>83</v>
      </c>
      <c r="J15" s="46" t="s">
        <v>52</v>
      </c>
      <c r="K15" s="53" t="s">
        <v>96</v>
      </c>
      <c r="L15" s="54" t="n">
        <v>12</v>
      </c>
      <c r="M15" s="55" t="s">
        <v>53</v>
      </c>
      <c r="N15" s="56" t="s">
        <v>53</v>
      </c>
      <c r="O15" s="57" t="s">
        <v>60</v>
      </c>
      <c r="P15" s="49" t="n">
        <v>24</v>
      </c>
      <c r="Q15" s="50" t="s">
        <v>54</v>
      </c>
      <c r="R15" s="58" t="n">
        <v>2</v>
      </c>
      <c r="S15" s="59" t="s">
        <v>53</v>
      </c>
      <c r="T15" s="60" t="s">
        <v>53</v>
      </c>
      <c r="U15" s="63" t="s">
        <v>61</v>
      </c>
      <c r="V15" s="64" t="n">
        <v>3</v>
      </c>
      <c r="W15" s="65" t="n">
        <v>60</v>
      </c>
      <c r="X15" s="66" t="n">
        <v>0</v>
      </c>
      <c r="Y15" s="67" t="n">
        <v>0</v>
      </c>
      <c r="Z15" s="68" t="n">
        <v>0</v>
      </c>
      <c r="AA15" s="69" t="n">
        <v>1</v>
      </c>
      <c r="AB15" s="60" t="n">
        <f aca="false">X15+Y15+Z15+AA15</f>
        <v>1</v>
      </c>
      <c r="AC15" s="63" t="n">
        <v>1</v>
      </c>
      <c r="AD15" s="45" t="n">
        <v>0</v>
      </c>
      <c r="AE15" s="46" t="n">
        <v>1</v>
      </c>
      <c r="AF15" s="53" t="n">
        <v>0</v>
      </c>
      <c r="AG15" s="48" t="n">
        <v>3</v>
      </c>
      <c r="AH15" s="57" t="n">
        <v>0</v>
      </c>
      <c r="AI15" s="50" t="n">
        <v>1</v>
      </c>
      <c r="AJ15" s="51" t="n">
        <v>0</v>
      </c>
      <c r="AK15" s="63" t="n">
        <v>0</v>
      </c>
      <c r="AL15" s="45" t="n">
        <v>1</v>
      </c>
      <c r="AM15" s="46" t="n">
        <v>0</v>
      </c>
      <c r="AN15" s="53" t="n">
        <v>2</v>
      </c>
      <c r="AO15" s="48" t="n">
        <v>0</v>
      </c>
      <c r="AP15" s="57" t="n">
        <v>1</v>
      </c>
      <c r="AQ15" s="50" t="n">
        <v>2</v>
      </c>
      <c r="AR15" s="51" t="n">
        <v>0</v>
      </c>
      <c r="AS15" s="63" t="n">
        <v>0</v>
      </c>
      <c r="AT15" s="45" t="n">
        <v>0</v>
      </c>
      <c r="AU15" s="65" t="n">
        <f aca="false">AS15+AT15</f>
        <v>0</v>
      </c>
    </row>
    <row r="16" customFormat="false" ht="12.75" hidden="false" customHeight="false" outlineLevel="0" collapsed="false">
      <c r="A16" s="45" t="n">
        <v>14</v>
      </c>
      <c r="B16" s="46" t="s">
        <v>56</v>
      </c>
      <c r="C16" s="47" t="n">
        <v>57</v>
      </c>
      <c r="D16" s="48" t="s">
        <v>48</v>
      </c>
      <c r="E16" s="49" t="n">
        <v>57</v>
      </c>
      <c r="F16" s="50" t="s">
        <v>103</v>
      </c>
      <c r="G16" s="51" t="s">
        <v>63</v>
      </c>
      <c r="H16" s="52" t="n">
        <v>30000</v>
      </c>
      <c r="I16" s="45" t="s">
        <v>99</v>
      </c>
      <c r="J16" s="46" t="s">
        <v>52</v>
      </c>
      <c r="K16" s="53" t="s">
        <v>53</v>
      </c>
      <c r="L16" s="54" t="s">
        <v>53</v>
      </c>
      <c r="M16" s="55" t="s">
        <v>53</v>
      </c>
      <c r="N16" s="56" t="s">
        <v>53</v>
      </c>
      <c r="O16" s="57" t="s">
        <v>53</v>
      </c>
      <c r="P16" s="49" t="s">
        <v>53</v>
      </c>
      <c r="Q16" s="50" t="s">
        <v>53</v>
      </c>
      <c r="R16" s="58" t="s">
        <v>53</v>
      </c>
      <c r="S16" s="59" t="s">
        <v>53</v>
      </c>
      <c r="T16" s="60" t="s">
        <v>53</v>
      </c>
      <c r="U16" s="63" t="s">
        <v>61</v>
      </c>
      <c r="V16" s="64" t="n">
        <v>2</v>
      </c>
      <c r="W16" s="65" t="n">
        <v>240</v>
      </c>
      <c r="X16" s="66" t="n">
        <v>0</v>
      </c>
      <c r="Y16" s="67" t="n">
        <v>1</v>
      </c>
      <c r="Z16" s="68" t="n">
        <v>1</v>
      </c>
      <c r="AA16" s="69" t="n">
        <v>1</v>
      </c>
      <c r="AB16" s="60" t="n">
        <f aca="false">X16+Y16+Z16+AA16</f>
        <v>3</v>
      </c>
      <c r="AC16" s="63" t="n">
        <v>2</v>
      </c>
      <c r="AD16" s="45" t="n">
        <v>0</v>
      </c>
      <c r="AE16" s="46" t="n">
        <v>2</v>
      </c>
      <c r="AF16" s="53" t="n">
        <v>0</v>
      </c>
      <c r="AG16" s="48" t="n">
        <v>0</v>
      </c>
      <c r="AH16" s="57" t="n">
        <v>0</v>
      </c>
      <c r="AI16" s="50" t="n">
        <v>0</v>
      </c>
      <c r="AJ16" s="51" t="n">
        <v>0</v>
      </c>
      <c r="AK16" s="63" t="n">
        <v>0</v>
      </c>
      <c r="AL16" s="45" t="n">
        <v>0</v>
      </c>
      <c r="AM16" s="46" t="n">
        <v>0</v>
      </c>
      <c r="AN16" s="53" t="n">
        <v>0</v>
      </c>
      <c r="AO16" s="48" t="n">
        <v>0</v>
      </c>
      <c r="AP16" s="57" t="n">
        <v>0</v>
      </c>
      <c r="AQ16" s="50" t="n">
        <v>0</v>
      </c>
      <c r="AR16" s="51" t="n">
        <v>0</v>
      </c>
      <c r="AS16" s="63" t="n">
        <v>3</v>
      </c>
      <c r="AT16" s="45" t="n">
        <v>3</v>
      </c>
      <c r="AU16" s="65" t="n">
        <f aca="false">AS16+AT16</f>
        <v>6</v>
      </c>
    </row>
    <row r="17" customFormat="false" ht="12.75" hidden="false" customHeight="false" outlineLevel="0" collapsed="false">
      <c r="A17" s="45" t="n">
        <v>15</v>
      </c>
      <c r="B17" s="46" t="s">
        <v>56</v>
      </c>
      <c r="C17" s="47" t="n">
        <v>59</v>
      </c>
      <c r="D17" s="48" t="s">
        <v>48</v>
      </c>
      <c r="E17" s="49" t="n">
        <v>30</v>
      </c>
      <c r="F17" s="50" t="s">
        <v>62</v>
      </c>
      <c r="G17" s="51" t="s">
        <v>104</v>
      </c>
      <c r="H17" s="52" t="n">
        <v>25000</v>
      </c>
      <c r="I17" s="45" t="s">
        <v>99</v>
      </c>
      <c r="J17" s="46" t="s">
        <v>52</v>
      </c>
      <c r="K17" s="53" t="s">
        <v>96</v>
      </c>
      <c r="L17" s="54" t="n">
        <v>36</v>
      </c>
      <c r="M17" s="55" t="s">
        <v>53</v>
      </c>
      <c r="N17" s="56" t="s">
        <v>53</v>
      </c>
      <c r="O17" s="57" t="s">
        <v>60</v>
      </c>
      <c r="P17" s="49" t="n">
        <v>48</v>
      </c>
      <c r="Q17" s="50" t="s">
        <v>54</v>
      </c>
      <c r="R17" s="58" t="n">
        <v>48</v>
      </c>
      <c r="S17" s="59" t="s">
        <v>53</v>
      </c>
      <c r="T17" s="60" t="s">
        <v>53</v>
      </c>
      <c r="U17" s="63" t="s">
        <v>61</v>
      </c>
      <c r="V17" s="64" t="n">
        <v>7</v>
      </c>
      <c r="W17" s="65" t="n">
        <v>120</v>
      </c>
      <c r="X17" s="66" t="n">
        <v>0</v>
      </c>
      <c r="Y17" s="67" t="n">
        <v>0</v>
      </c>
      <c r="Z17" s="68" t="n">
        <v>1</v>
      </c>
      <c r="AA17" s="69" t="n">
        <v>1</v>
      </c>
      <c r="AB17" s="60" t="n">
        <f aca="false">X17+Y17+Z17+AA17</f>
        <v>2</v>
      </c>
      <c r="AC17" s="63" t="n">
        <v>3</v>
      </c>
      <c r="AD17" s="45" t="n">
        <v>0</v>
      </c>
      <c r="AE17" s="46" t="n">
        <v>3</v>
      </c>
      <c r="AF17" s="53" t="n">
        <v>2</v>
      </c>
      <c r="AG17" s="48" t="n">
        <v>3</v>
      </c>
      <c r="AH17" s="57" t="n">
        <v>0</v>
      </c>
      <c r="AI17" s="50" t="n">
        <v>0</v>
      </c>
      <c r="AJ17" s="51" t="n">
        <v>0</v>
      </c>
      <c r="AK17" s="63" t="n">
        <v>2</v>
      </c>
      <c r="AL17" s="45" t="n">
        <v>0</v>
      </c>
      <c r="AM17" s="46" t="n">
        <v>2</v>
      </c>
      <c r="AN17" s="53" t="n">
        <v>0</v>
      </c>
      <c r="AO17" s="48" t="n">
        <v>0</v>
      </c>
      <c r="AP17" s="57" t="n">
        <v>0</v>
      </c>
      <c r="AQ17" s="50" t="n">
        <v>0</v>
      </c>
      <c r="AR17" s="51" t="n">
        <v>0</v>
      </c>
      <c r="AS17" s="63" t="n">
        <v>2</v>
      </c>
      <c r="AT17" s="45" t="n">
        <v>2</v>
      </c>
      <c r="AU17" s="65" t="n">
        <f aca="false">AS17+AT17</f>
        <v>4</v>
      </c>
    </row>
    <row r="18" customFormat="false" ht="12.75" hidden="false" customHeight="false" outlineLevel="0" collapsed="false">
      <c r="A18" s="45" t="n">
        <v>16</v>
      </c>
      <c r="B18" s="46" t="s">
        <v>47</v>
      </c>
      <c r="C18" s="47" t="n">
        <v>46</v>
      </c>
      <c r="D18" s="48" t="s">
        <v>48</v>
      </c>
      <c r="E18" s="49" t="n">
        <v>46</v>
      </c>
      <c r="F18" s="50" t="s">
        <v>87</v>
      </c>
      <c r="G18" s="51" t="s">
        <v>98</v>
      </c>
      <c r="H18" s="52" t="n">
        <v>3000</v>
      </c>
      <c r="I18" s="45" t="s">
        <v>86</v>
      </c>
      <c r="J18" s="46" t="s">
        <v>81</v>
      </c>
      <c r="K18" s="53" t="s">
        <v>96</v>
      </c>
      <c r="L18" s="54" t="n">
        <v>24</v>
      </c>
      <c r="M18" s="55" t="s">
        <v>53</v>
      </c>
      <c r="N18" s="56" t="s">
        <v>53</v>
      </c>
      <c r="O18" s="57" t="s">
        <v>53</v>
      </c>
      <c r="P18" s="49" t="s">
        <v>53</v>
      </c>
      <c r="Q18" s="50" t="s">
        <v>54</v>
      </c>
      <c r="R18" s="58" t="n">
        <v>48</v>
      </c>
      <c r="S18" s="59" t="s">
        <v>53</v>
      </c>
      <c r="T18" s="60" t="s">
        <v>53</v>
      </c>
      <c r="U18" s="63" t="s">
        <v>105</v>
      </c>
      <c r="V18" s="64" t="n">
        <v>4</v>
      </c>
      <c r="W18" s="65" t="n">
        <v>96</v>
      </c>
      <c r="X18" s="66" t="n">
        <v>0</v>
      </c>
      <c r="Y18" s="67" t="n">
        <v>1</v>
      </c>
      <c r="Z18" s="68" t="n">
        <v>1</v>
      </c>
      <c r="AA18" s="69" t="n">
        <v>1</v>
      </c>
      <c r="AB18" s="60" t="n">
        <f aca="false">X18+Y18+Z18+AA18</f>
        <v>3</v>
      </c>
      <c r="AC18" s="63" t="n">
        <v>3</v>
      </c>
      <c r="AD18" s="45" t="n">
        <v>0</v>
      </c>
      <c r="AE18" s="46" t="n">
        <v>3</v>
      </c>
      <c r="AF18" s="53" t="n">
        <v>3</v>
      </c>
      <c r="AG18" s="48" t="n">
        <v>3</v>
      </c>
      <c r="AH18" s="57" t="n">
        <v>0</v>
      </c>
      <c r="AI18" s="50" t="n">
        <v>2</v>
      </c>
      <c r="AJ18" s="51" t="n">
        <v>0</v>
      </c>
      <c r="AK18" s="63" t="n">
        <v>3</v>
      </c>
      <c r="AL18" s="45" t="n">
        <v>0</v>
      </c>
      <c r="AM18" s="46" t="n">
        <v>3</v>
      </c>
      <c r="AN18" s="53" t="n">
        <v>0</v>
      </c>
      <c r="AO18" s="48" t="n">
        <v>0</v>
      </c>
      <c r="AP18" s="57" t="n">
        <v>0</v>
      </c>
      <c r="AQ18" s="50" t="n">
        <v>0</v>
      </c>
      <c r="AR18" s="51" t="n">
        <v>2</v>
      </c>
      <c r="AS18" s="63" t="n">
        <v>0</v>
      </c>
      <c r="AT18" s="45" t="n">
        <v>0</v>
      </c>
      <c r="AU18" s="65" t="n">
        <f aca="false">AS18+AT18</f>
        <v>0</v>
      </c>
    </row>
    <row r="19" customFormat="false" ht="12.75" hidden="false" customHeight="false" outlineLevel="0" collapsed="false">
      <c r="A19" s="45" t="n">
        <v>17</v>
      </c>
      <c r="B19" s="46" t="s">
        <v>47</v>
      </c>
      <c r="C19" s="47" t="n">
        <v>60</v>
      </c>
      <c r="D19" s="48" t="s">
        <v>48</v>
      </c>
      <c r="E19" s="49" t="n">
        <v>60</v>
      </c>
      <c r="F19" s="50" t="s">
        <v>97</v>
      </c>
      <c r="G19" s="51" t="s">
        <v>98</v>
      </c>
      <c r="H19" s="52" t="n">
        <v>12000</v>
      </c>
      <c r="I19" s="45" t="s">
        <v>83</v>
      </c>
      <c r="J19" s="46" t="s">
        <v>52</v>
      </c>
      <c r="K19" s="53" t="s">
        <v>96</v>
      </c>
      <c r="L19" s="54" t="n">
        <v>36</v>
      </c>
      <c r="M19" s="55" t="s">
        <v>53</v>
      </c>
      <c r="N19" s="56" t="s">
        <v>53</v>
      </c>
      <c r="O19" s="57" t="s">
        <v>60</v>
      </c>
      <c r="P19" s="49" t="n">
        <v>24</v>
      </c>
      <c r="Q19" s="50" t="s">
        <v>54</v>
      </c>
      <c r="R19" s="58" t="n">
        <v>24</v>
      </c>
      <c r="S19" s="59" t="s">
        <v>106</v>
      </c>
      <c r="T19" s="60" t="n">
        <v>3</v>
      </c>
      <c r="U19" s="63" t="s">
        <v>80</v>
      </c>
      <c r="V19" s="64" t="n">
        <v>3</v>
      </c>
      <c r="W19" s="65" t="n">
        <v>420</v>
      </c>
      <c r="X19" s="66" t="n">
        <v>0</v>
      </c>
      <c r="Y19" s="67" t="n">
        <v>1</v>
      </c>
      <c r="Z19" s="68" t="n">
        <v>1</v>
      </c>
      <c r="AA19" s="69" t="n">
        <v>1</v>
      </c>
      <c r="AB19" s="60" t="n">
        <f aca="false">X19+Y19+Z19+AA19</f>
        <v>3</v>
      </c>
      <c r="AC19" s="63" t="n">
        <v>3</v>
      </c>
      <c r="AD19" s="45" t="n">
        <v>0</v>
      </c>
      <c r="AE19" s="46" t="n">
        <v>3</v>
      </c>
      <c r="AF19" s="53" t="n">
        <v>0</v>
      </c>
      <c r="AG19" s="48" t="n">
        <v>0</v>
      </c>
      <c r="AH19" s="57" t="n">
        <v>0</v>
      </c>
      <c r="AI19" s="50" t="n">
        <v>0</v>
      </c>
      <c r="AJ19" s="51" t="n">
        <v>0</v>
      </c>
      <c r="AK19" s="63" t="n">
        <v>0</v>
      </c>
      <c r="AL19" s="45" t="n">
        <v>0</v>
      </c>
      <c r="AM19" s="46" t="n">
        <v>0</v>
      </c>
      <c r="AN19" s="53" t="n">
        <v>0</v>
      </c>
      <c r="AO19" s="48" t="n">
        <v>0</v>
      </c>
      <c r="AP19" s="57" t="n">
        <v>0</v>
      </c>
      <c r="AQ19" s="50" t="n">
        <v>0</v>
      </c>
      <c r="AR19" s="51" t="n">
        <v>0</v>
      </c>
      <c r="AS19" s="63" t="n">
        <v>2</v>
      </c>
      <c r="AT19" s="45" t="n">
        <v>2</v>
      </c>
      <c r="AU19" s="65" t="n">
        <f aca="false">AS19+AT19</f>
        <v>4</v>
      </c>
    </row>
    <row r="20" customFormat="false" ht="12.75" hidden="false" customHeight="false" outlineLevel="0" collapsed="false">
      <c r="A20" s="45" t="n">
        <v>18</v>
      </c>
      <c r="B20" s="46" t="s">
        <v>56</v>
      </c>
      <c r="C20" s="47" t="n">
        <v>77</v>
      </c>
      <c r="D20" s="48" t="s">
        <v>48</v>
      </c>
      <c r="E20" s="49" t="n">
        <v>10</v>
      </c>
      <c r="F20" s="50" t="s">
        <v>97</v>
      </c>
      <c r="G20" s="51" t="s">
        <v>98</v>
      </c>
      <c r="H20" s="52" t="n">
        <v>25000</v>
      </c>
      <c r="I20" s="45" t="s">
        <v>58</v>
      </c>
      <c r="J20" s="46" t="s">
        <v>52</v>
      </c>
      <c r="K20" s="53" t="s">
        <v>53</v>
      </c>
      <c r="L20" s="54" t="s">
        <v>53</v>
      </c>
      <c r="M20" s="55" t="s">
        <v>53</v>
      </c>
      <c r="N20" s="56" t="s">
        <v>53</v>
      </c>
      <c r="O20" s="57" t="s">
        <v>60</v>
      </c>
      <c r="P20" s="49" t="n">
        <v>60</v>
      </c>
      <c r="Q20" s="50" t="s">
        <v>54</v>
      </c>
      <c r="R20" s="58" t="n">
        <v>60</v>
      </c>
      <c r="S20" s="59" t="s">
        <v>53</v>
      </c>
      <c r="T20" s="60" t="s">
        <v>53</v>
      </c>
      <c r="U20" s="63" t="s">
        <v>61</v>
      </c>
      <c r="V20" s="64" t="n">
        <v>3</v>
      </c>
      <c r="W20" s="65" t="n">
        <v>60</v>
      </c>
      <c r="X20" s="66" t="n">
        <v>0</v>
      </c>
      <c r="Y20" s="67" t="n">
        <v>1</v>
      </c>
      <c r="Z20" s="68" t="n">
        <v>1</v>
      </c>
      <c r="AA20" s="69" t="n">
        <v>1</v>
      </c>
      <c r="AB20" s="60" t="n">
        <f aca="false">X20+Y20+Z20+AA20</f>
        <v>3</v>
      </c>
      <c r="AC20" s="63" t="n">
        <v>1</v>
      </c>
      <c r="AD20" s="45" t="n">
        <v>1</v>
      </c>
      <c r="AE20" s="46" t="n">
        <v>1</v>
      </c>
      <c r="AF20" s="53" t="n">
        <v>0</v>
      </c>
      <c r="AG20" s="48" t="n">
        <v>0</v>
      </c>
      <c r="AH20" s="57" t="n">
        <v>0</v>
      </c>
      <c r="AI20" s="50" t="n">
        <v>0</v>
      </c>
      <c r="AJ20" s="51" t="n">
        <v>0</v>
      </c>
      <c r="AK20" s="63" t="n">
        <v>0</v>
      </c>
      <c r="AL20" s="45" t="n">
        <v>0</v>
      </c>
      <c r="AM20" s="46" t="n">
        <v>0</v>
      </c>
      <c r="AN20" s="53" t="n">
        <v>0</v>
      </c>
      <c r="AO20" s="48" t="n">
        <v>1</v>
      </c>
      <c r="AP20" s="57" t="n">
        <v>0</v>
      </c>
      <c r="AQ20" s="50" t="n">
        <v>0</v>
      </c>
      <c r="AR20" s="51" t="n">
        <v>0</v>
      </c>
      <c r="AS20" s="63" t="n">
        <v>3</v>
      </c>
      <c r="AT20" s="45" t="n">
        <v>3</v>
      </c>
      <c r="AU20" s="65" t="n">
        <f aca="false">AS20+AT20</f>
        <v>6</v>
      </c>
    </row>
    <row r="21" customFormat="false" ht="12.75" hidden="false" customHeight="false" outlineLevel="0" collapsed="false">
      <c r="A21" s="45" t="n">
        <v>19</v>
      </c>
      <c r="B21" s="46" t="s">
        <v>47</v>
      </c>
      <c r="C21" s="47" t="n">
        <v>49</v>
      </c>
      <c r="D21" s="48" t="s">
        <v>48</v>
      </c>
      <c r="E21" s="49" t="n">
        <v>49</v>
      </c>
      <c r="F21" s="50" t="s">
        <v>87</v>
      </c>
      <c r="G21" s="51" t="s">
        <v>98</v>
      </c>
      <c r="H21" s="52" t="n">
        <v>25000</v>
      </c>
      <c r="I21" s="45" t="s">
        <v>83</v>
      </c>
      <c r="J21" s="46" t="s">
        <v>52</v>
      </c>
      <c r="K21" s="53" t="s">
        <v>53</v>
      </c>
      <c r="L21" s="54" t="s">
        <v>53</v>
      </c>
      <c r="M21" s="55" t="s">
        <v>53</v>
      </c>
      <c r="N21" s="56" t="s">
        <v>53</v>
      </c>
      <c r="O21" s="57" t="s">
        <v>53</v>
      </c>
      <c r="P21" s="49" t="s">
        <v>53</v>
      </c>
      <c r="Q21" s="50" t="s">
        <v>53</v>
      </c>
      <c r="R21" s="58" t="s">
        <v>53</v>
      </c>
      <c r="S21" s="59" t="s">
        <v>53</v>
      </c>
      <c r="T21" s="60" t="s">
        <v>53</v>
      </c>
      <c r="U21" s="63" t="s">
        <v>61</v>
      </c>
      <c r="V21" s="64" t="n">
        <v>6</v>
      </c>
      <c r="W21" s="65" t="n">
        <v>12</v>
      </c>
      <c r="X21" s="66" t="n">
        <v>0</v>
      </c>
      <c r="Y21" s="67" t="n">
        <v>1</v>
      </c>
      <c r="Z21" s="68" t="n">
        <v>1</v>
      </c>
      <c r="AA21" s="69" t="n">
        <v>1</v>
      </c>
      <c r="AB21" s="60" t="n">
        <f aca="false">X21+Y21+Z21+AA21</f>
        <v>3</v>
      </c>
      <c r="AC21" s="63" t="n">
        <v>0</v>
      </c>
      <c r="AD21" s="45" t="n">
        <v>0</v>
      </c>
      <c r="AE21" s="46" t="n">
        <v>1</v>
      </c>
      <c r="AF21" s="53" t="n">
        <v>1</v>
      </c>
      <c r="AG21" s="48" t="n">
        <v>0</v>
      </c>
      <c r="AH21" s="57" t="n">
        <v>0</v>
      </c>
      <c r="AI21" s="50" t="n">
        <v>0</v>
      </c>
      <c r="AJ21" s="51" t="n">
        <v>0</v>
      </c>
      <c r="AK21" s="63" t="n">
        <v>0</v>
      </c>
      <c r="AL21" s="45" t="n">
        <v>0</v>
      </c>
      <c r="AM21" s="46" t="n">
        <v>0</v>
      </c>
      <c r="AN21" s="53" t="n">
        <v>0</v>
      </c>
      <c r="AO21" s="48" t="n">
        <v>0</v>
      </c>
      <c r="AP21" s="57" t="n">
        <v>0</v>
      </c>
      <c r="AQ21" s="50" t="n">
        <v>0</v>
      </c>
      <c r="AR21" s="51" t="n">
        <v>0</v>
      </c>
      <c r="AS21" s="63" t="n">
        <v>3</v>
      </c>
      <c r="AT21" s="45" t="n">
        <v>3</v>
      </c>
      <c r="AU21" s="65" t="n">
        <f aca="false">AS21+AT21</f>
        <v>6</v>
      </c>
    </row>
    <row r="22" customFormat="false" ht="12.75" hidden="false" customHeight="false" outlineLevel="0" collapsed="false">
      <c r="A22" s="45" t="n">
        <v>20</v>
      </c>
      <c r="B22" s="46" t="s">
        <v>47</v>
      </c>
      <c r="C22" s="47" t="n">
        <v>37</v>
      </c>
      <c r="D22" s="48" t="s">
        <v>48</v>
      </c>
      <c r="E22" s="49" t="n">
        <v>37</v>
      </c>
      <c r="F22" s="50" t="s">
        <v>65</v>
      </c>
      <c r="G22" s="51" t="s">
        <v>98</v>
      </c>
      <c r="H22" s="52" t="n">
        <v>10000</v>
      </c>
      <c r="I22" s="45" t="s">
        <v>83</v>
      </c>
      <c r="J22" s="46" t="s">
        <v>52</v>
      </c>
      <c r="K22" s="53" t="s">
        <v>53</v>
      </c>
      <c r="L22" s="54" t="s">
        <v>53</v>
      </c>
      <c r="M22" s="55" t="s">
        <v>53</v>
      </c>
      <c r="N22" s="56" t="s">
        <v>53</v>
      </c>
      <c r="O22" s="57" t="s">
        <v>60</v>
      </c>
      <c r="P22" s="49" t="n">
        <v>3</v>
      </c>
      <c r="Q22" s="50" t="s">
        <v>53</v>
      </c>
      <c r="R22" s="58" t="s">
        <v>53</v>
      </c>
      <c r="S22" s="59" t="s">
        <v>53</v>
      </c>
      <c r="T22" s="60" t="s">
        <v>53</v>
      </c>
      <c r="U22" s="63" t="s">
        <v>61</v>
      </c>
      <c r="V22" s="64" t="n">
        <v>3</v>
      </c>
      <c r="W22" s="65" t="n">
        <v>18</v>
      </c>
      <c r="X22" s="66" t="n">
        <v>1</v>
      </c>
      <c r="Y22" s="67" t="n">
        <v>1</v>
      </c>
      <c r="Z22" s="68" t="n">
        <v>1</v>
      </c>
      <c r="AA22" s="69" t="n">
        <v>1</v>
      </c>
      <c r="AB22" s="60" t="n">
        <f aca="false">X22+Y22+Z22+AA22</f>
        <v>4</v>
      </c>
      <c r="AC22" s="63" t="n">
        <v>0</v>
      </c>
      <c r="AD22" s="45" t="n">
        <v>0</v>
      </c>
      <c r="AE22" s="46" t="n">
        <v>0</v>
      </c>
      <c r="AF22" s="53" t="n">
        <v>0</v>
      </c>
      <c r="AG22" s="48" t="n">
        <v>0</v>
      </c>
      <c r="AH22" s="57" t="n">
        <v>0</v>
      </c>
      <c r="AI22" s="50" t="n">
        <v>0</v>
      </c>
      <c r="AJ22" s="51" t="n">
        <v>0</v>
      </c>
      <c r="AK22" s="63" t="n">
        <v>0</v>
      </c>
      <c r="AL22" s="45" t="n">
        <v>0</v>
      </c>
      <c r="AM22" s="46" t="n">
        <v>0</v>
      </c>
      <c r="AN22" s="53" t="n">
        <v>0</v>
      </c>
      <c r="AO22" s="48" t="n">
        <v>0</v>
      </c>
      <c r="AP22" s="57" t="n">
        <v>0</v>
      </c>
      <c r="AQ22" s="50" t="n">
        <v>0</v>
      </c>
      <c r="AR22" s="51" t="n">
        <v>0</v>
      </c>
      <c r="AS22" s="63" t="n">
        <v>3</v>
      </c>
      <c r="AT22" s="45" t="n">
        <v>3</v>
      </c>
      <c r="AU22" s="65" t="n">
        <f aca="false">AS22+AT22</f>
        <v>6</v>
      </c>
    </row>
    <row r="23" customFormat="false" ht="12.75" hidden="false" customHeight="false" outlineLevel="0" collapsed="false">
      <c r="A23" s="45" t="n">
        <v>21</v>
      </c>
      <c r="B23" s="46" t="s">
        <v>47</v>
      </c>
      <c r="C23" s="47" t="n">
        <v>44</v>
      </c>
      <c r="D23" s="48" t="s">
        <v>48</v>
      </c>
      <c r="E23" s="49" t="n">
        <v>44</v>
      </c>
      <c r="F23" s="50" t="s">
        <v>97</v>
      </c>
      <c r="G23" s="51" t="s">
        <v>107</v>
      </c>
      <c r="H23" s="52" t="n">
        <v>30000</v>
      </c>
      <c r="I23" s="45" t="s">
        <v>99</v>
      </c>
      <c r="J23" s="46" t="s">
        <v>52</v>
      </c>
      <c r="K23" s="53" t="s">
        <v>53</v>
      </c>
      <c r="L23" s="54" t="s">
        <v>53</v>
      </c>
      <c r="M23" s="55" t="s">
        <v>53</v>
      </c>
      <c r="N23" s="56" t="s">
        <v>53</v>
      </c>
      <c r="O23" s="57" t="s">
        <v>53</v>
      </c>
      <c r="P23" s="49" t="s">
        <v>53</v>
      </c>
      <c r="Q23" s="50" t="s">
        <v>53</v>
      </c>
      <c r="R23" s="58" t="s">
        <v>53</v>
      </c>
      <c r="S23" s="59" t="s">
        <v>53</v>
      </c>
      <c r="T23" s="60" t="s">
        <v>53</v>
      </c>
      <c r="U23" s="63" t="s">
        <v>61</v>
      </c>
      <c r="V23" s="64" t="n">
        <v>3</v>
      </c>
      <c r="W23" s="65" t="n">
        <v>60</v>
      </c>
      <c r="X23" s="66" t="n">
        <v>0</v>
      </c>
      <c r="Y23" s="67" t="n">
        <v>1</v>
      </c>
      <c r="Z23" s="68" t="n">
        <v>1</v>
      </c>
      <c r="AA23" s="69" t="n">
        <v>1</v>
      </c>
      <c r="AB23" s="60" t="n">
        <f aca="false">X23+Y23+Z23+AA23</f>
        <v>3</v>
      </c>
      <c r="AC23" s="63" t="n">
        <v>2</v>
      </c>
      <c r="AD23" s="45" t="n">
        <v>0</v>
      </c>
      <c r="AE23" s="46" t="n">
        <v>2</v>
      </c>
      <c r="AF23" s="53" t="n">
        <v>0</v>
      </c>
      <c r="AG23" s="48" t="n">
        <v>0</v>
      </c>
      <c r="AH23" s="57" t="n">
        <v>0</v>
      </c>
      <c r="AI23" s="50" t="n">
        <v>0</v>
      </c>
      <c r="AJ23" s="51" t="n">
        <v>0</v>
      </c>
      <c r="AK23" s="63" t="n">
        <v>0</v>
      </c>
      <c r="AL23" s="45" t="n">
        <v>0</v>
      </c>
      <c r="AM23" s="46" t="n">
        <v>0</v>
      </c>
      <c r="AN23" s="53" t="n">
        <v>0</v>
      </c>
      <c r="AO23" s="48" t="n">
        <v>0</v>
      </c>
      <c r="AP23" s="57" t="n">
        <v>0</v>
      </c>
      <c r="AQ23" s="50" t="n">
        <v>0</v>
      </c>
      <c r="AR23" s="51" t="n">
        <v>0</v>
      </c>
      <c r="AS23" s="63" t="n">
        <v>2</v>
      </c>
      <c r="AT23" s="45" t="n">
        <v>2</v>
      </c>
      <c r="AU23" s="65" t="n">
        <f aca="false">AS23+AT23</f>
        <v>4</v>
      </c>
    </row>
    <row r="24" customFormat="false" ht="12.75" hidden="false" customHeight="false" outlineLevel="0" collapsed="false">
      <c r="A24" s="45" t="n">
        <v>22</v>
      </c>
      <c r="B24" s="46" t="s">
        <v>47</v>
      </c>
      <c r="C24" s="47" t="n">
        <v>67</v>
      </c>
      <c r="D24" s="48" t="s">
        <v>48</v>
      </c>
      <c r="E24" s="49" t="n">
        <v>48</v>
      </c>
      <c r="F24" s="50" t="s">
        <v>49</v>
      </c>
      <c r="G24" s="51" t="s">
        <v>98</v>
      </c>
      <c r="H24" s="52" t="n">
        <v>10000</v>
      </c>
      <c r="I24" s="45" t="s">
        <v>99</v>
      </c>
      <c r="J24" s="46" t="s">
        <v>52</v>
      </c>
      <c r="K24" s="53" t="s">
        <v>96</v>
      </c>
      <c r="L24" s="54" t="n">
        <v>48</v>
      </c>
      <c r="M24" s="55" t="s">
        <v>53</v>
      </c>
      <c r="N24" s="56" t="s">
        <v>53</v>
      </c>
      <c r="O24" s="57" t="s">
        <v>60</v>
      </c>
      <c r="P24" s="49" t="n">
        <v>180</v>
      </c>
      <c r="Q24" s="50" t="s">
        <v>54</v>
      </c>
      <c r="R24" s="58" t="n">
        <v>180</v>
      </c>
      <c r="S24" s="59" t="s">
        <v>53</v>
      </c>
      <c r="T24" s="60" t="s">
        <v>53</v>
      </c>
      <c r="U24" s="63" t="s">
        <v>61</v>
      </c>
      <c r="V24" s="64" t="n">
        <v>5</v>
      </c>
      <c r="W24" s="65" t="n">
        <v>180</v>
      </c>
      <c r="X24" s="66" t="n">
        <v>0</v>
      </c>
      <c r="Y24" s="67" t="n">
        <v>0</v>
      </c>
      <c r="Z24" s="68" t="n">
        <v>0</v>
      </c>
      <c r="AA24" s="69" t="n">
        <v>1</v>
      </c>
      <c r="AB24" s="60" t="n">
        <f aca="false">X24+Y24+Z24+AA24</f>
        <v>1</v>
      </c>
      <c r="AC24" s="63" t="n">
        <v>3</v>
      </c>
      <c r="AD24" s="45" t="n">
        <v>0</v>
      </c>
      <c r="AE24" s="46" t="n">
        <v>2</v>
      </c>
      <c r="AF24" s="53" t="n">
        <v>1</v>
      </c>
      <c r="AG24" s="48" t="n">
        <v>0</v>
      </c>
      <c r="AH24" s="57" t="n">
        <v>0</v>
      </c>
      <c r="AI24" s="50" t="n">
        <v>1</v>
      </c>
      <c r="AJ24" s="51" t="n">
        <v>0</v>
      </c>
      <c r="AK24" s="63" t="n">
        <v>0</v>
      </c>
      <c r="AL24" s="45" t="n">
        <v>0</v>
      </c>
      <c r="AM24" s="46" t="n">
        <v>1</v>
      </c>
      <c r="AN24" s="53" t="n">
        <v>0</v>
      </c>
      <c r="AO24" s="48" t="n">
        <v>0</v>
      </c>
      <c r="AP24" s="57" t="n">
        <v>0</v>
      </c>
      <c r="AQ24" s="50" t="n">
        <v>0</v>
      </c>
      <c r="AR24" s="51" t="n">
        <v>0</v>
      </c>
      <c r="AS24" s="63" t="n">
        <v>2</v>
      </c>
      <c r="AT24" s="45" t="n">
        <v>2</v>
      </c>
      <c r="AU24" s="65" t="n">
        <f aca="false">AS24+AT24</f>
        <v>4</v>
      </c>
    </row>
    <row r="25" customFormat="false" ht="12.75" hidden="false" customHeight="false" outlineLevel="0" collapsed="false">
      <c r="A25" s="45" t="n">
        <v>23</v>
      </c>
      <c r="B25" s="46" t="s">
        <v>56</v>
      </c>
      <c r="C25" s="47" t="n">
        <v>62</v>
      </c>
      <c r="D25" s="48" t="s">
        <v>48</v>
      </c>
      <c r="E25" s="49" t="n">
        <v>62</v>
      </c>
      <c r="F25" s="50" t="s">
        <v>79</v>
      </c>
      <c r="G25" s="51" t="s">
        <v>63</v>
      </c>
      <c r="H25" s="52" t="n">
        <v>10000</v>
      </c>
      <c r="I25" s="45" t="s">
        <v>83</v>
      </c>
      <c r="J25" s="46" t="s">
        <v>52</v>
      </c>
      <c r="K25" s="53" t="s">
        <v>96</v>
      </c>
      <c r="L25" s="54" t="n">
        <v>6</v>
      </c>
      <c r="M25" s="55" t="s">
        <v>53</v>
      </c>
      <c r="N25" s="56" t="s">
        <v>53</v>
      </c>
      <c r="O25" s="57" t="s">
        <v>53</v>
      </c>
      <c r="P25" s="49" t="s">
        <v>53</v>
      </c>
      <c r="Q25" s="50" t="s">
        <v>53</v>
      </c>
      <c r="R25" s="58" t="s">
        <v>53</v>
      </c>
      <c r="S25" s="51" t="s">
        <v>53</v>
      </c>
      <c r="T25" s="60" t="s">
        <v>53</v>
      </c>
      <c r="U25" s="63" t="s">
        <v>61</v>
      </c>
      <c r="V25" s="64" t="n">
        <v>4</v>
      </c>
      <c r="W25" s="65" t="n">
        <v>6</v>
      </c>
      <c r="X25" s="66" t="n">
        <v>0</v>
      </c>
      <c r="Y25" s="67" t="n">
        <v>1</v>
      </c>
      <c r="Z25" s="68" t="n">
        <v>1</v>
      </c>
      <c r="AA25" s="69" t="n">
        <v>1</v>
      </c>
      <c r="AB25" s="60" t="n">
        <f aca="false">X25+Y25+Z25+AA25</f>
        <v>3</v>
      </c>
      <c r="AC25" s="63" t="n">
        <v>3</v>
      </c>
      <c r="AD25" s="45" t="n">
        <v>0</v>
      </c>
      <c r="AE25" s="46" t="n">
        <v>2</v>
      </c>
      <c r="AF25" s="53" t="n">
        <v>2</v>
      </c>
      <c r="AG25" s="48" t="n">
        <v>0</v>
      </c>
      <c r="AH25" s="57" t="n">
        <v>0</v>
      </c>
      <c r="AI25" s="50" t="n">
        <v>0</v>
      </c>
      <c r="AJ25" s="51" t="n">
        <v>0</v>
      </c>
      <c r="AK25" s="63" t="n">
        <v>0</v>
      </c>
      <c r="AL25" s="45" t="n">
        <v>0</v>
      </c>
      <c r="AM25" s="46" t="n">
        <v>2</v>
      </c>
      <c r="AN25" s="53" t="n">
        <v>0</v>
      </c>
      <c r="AO25" s="48" t="n">
        <v>0</v>
      </c>
      <c r="AP25" s="57" t="n">
        <v>0</v>
      </c>
      <c r="AQ25" s="50" t="n">
        <v>0</v>
      </c>
      <c r="AR25" s="51" t="n">
        <v>0</v>
      </c>
      <c r="AS25" s="63" t="n">
        <v>2</v>
      </c>
      <c r="AT25" s="45" t="n">
        <v>2</v>
      </c>
      <c r="AU25" s="65" t="n">
        <f aca="false">AS25+AT25</f>
        <v>4</v>
      </c>
    </row>
    <row r="26" customFormat="false" ht="12.75" hidden="false" customHeight="false" outlineLevel="0" collapsed="false">
      <c r="A26" s="45" t="n">
        <v>24</v>
      </c>
      <c r="B26" s="46" t="s">
        <v>47</v>
      </c>
      <c r="C26" s="47" t="n">
        <v>55</v>
      </c>
      <c r="D26" s="48" t="s">
        <v>48</v>
      </c>
      <c r="E26" s="49" t="n">
        <v>20</v>
      </c>
      <c r="F26" s="50" t="s">
        <v>79</v>
      </c>
      <c r="G26" s="51" t="s">
        <v>98</v>
      </c>
      <c r="H26" s="52" t="n">
        <v>30000</v>
      </c>
      <c r="I26" s="45" t="s">
        <v>99</v>
      </c>
      <c r="J26" s="46" t="s">
        <v>52</v>
      </c>
      <c r="K26" s="53" t="s">
        <v>96</v>
      </c>
      <c r="L26" s="54" t="n">
        <v>5</v>
      </c>
      <c r="M26" s="55" t="s">
        <v>53</v>
      </c>
      <c r="N26" s="56" t="s">
        <v>53</v>
      </c>
      <c r="O26" s="57" t="s">
        <v>60</v>
      </c>
      <c r="P26" s="49" t="n">
        <v>15</v>
      </c>
      <c r="Q26" s="50" t="s">
        <v>54</v>
      </c>
      <c r="R26" s="58" t="n">
        <v>15</v>
      </c>
      <c r="S26" s="51" t="s">
        <v>53</v>
      </c>
      <c r="T26" s="60" t="s">
        <v>53</v>
      </c>
      <c r="U26" s="63" t="s">
        <v>61</v>
      </c>
      <c r="V26" s="64" t="n">
        <v>6</v>
      </c>
      <c r="W26" s="65" t="n">
        <v>15</v>
      </c>
      <c r="X26" s="66" t="n">
        <v>0</v>
      </c>
      <c r="Y26" s="67" t="n">
        <v>1</v>
      </c>
      <c r="Z26" s="68" t="n">
        <v>1</v>
      </c>
      <c r="AA26" s="69" t="n">
        <v>1</v>
      </c>
      <c r="AB26" s="60" t="n">
        <f aca="false">X26+Y26+Z26+AA26</f>
        <v>3</v>
      </c>
      <c r="AC26" s="63" t="n">
        <v>2</v>
      </c>
      <c r="AD26" s="45" t="n">
        <v>0</v>
      </c>
      <c r="AE26" s="46" t="n">
        <v>2</v>
      </c>
      <c r="AF26" s="53" t="n">
        <v>2</v>
      </c>
      <c r="AG26" s="48" t="n">
        <v>2</v>
      </c>
      <c r="AH26" s="57" t="n">
        <v>0</v>
      </c>
      <c r="AI26" s="50" t="n">
        <v>2</v>
      </c>
      <c r="AJ26" s="51" t="n">
        <v>0</v>
      </c>
      <c r="AK26" s="63" t="n">
        <v>3</v>
      </c>
      <c r="AL26" s="45" t="n">
        <v>0</v>
      </c>
      <c r="AM26" s="46" t="n">
        <v>2</v>
      </c>
      <c r="AN26" s="53" t="n">
        <v>0</v>
      </c>
      <c r="AO26" s="48" t="n">
        <v>0</v>
      </c>
      <c r="AP26" s="57" t="n">
        <v>0</v>
      </c>
      <c r="AQ26" s="50" t="n">
        <v>0</v>
      </c>
      <c r="AR26" s="51" t="n">
        <v>0</v>
      </c>
      <c r="AS26" s="63" t="n">
        <v>1</v>
      </c>
      <c r="AT26" s="45" t="n">
        <v>1</v>
      </c>
      <c r="AU26" s="65" t="n">
        <f aca="false">AS26+AT26</f>
        <v>2</v>
      </c>
    </row>
    <row r="27" customFormat="false" ht="12.75" hidden="false" customHeight="false" outlineLevel="0" collapsed="false">
      <c r="A27" s="45" t="n">
        <v>25</v>
      </c>
      <c r="B27" s="46" t="s">
        <v>47</v>
      </c>
      <c r="C27" s="47" t="n">
        <v>62</v>
      </c>
      <c r="D27" s="48" t="s">
        <v>48</v>
      </c>
      <c r="E27" s="49" t="n">
        <v>62</v>
      </c>
      <c r="F27" s="50" t="s">
        <v>65</v>
      </c>
      <c r="G27" s="51" t="s">
        <v>63</v>
      </c>
      <c r="H27" s="52" t="n">
        <v>20000</v>
      </c>
      <c r="I27" s="45" t="s">
        <v>86</v>
      </c>
      <c r="J27" s="46" t="s">
        <v>81</v>
      </c>
      <c r="K27" s="53" t="s">
        <v>96</v>
      </c>
      <c r="L27" s="54" t="n">
        <v>48</v>
      </c>
      <c r="M27" s="55" t="s">
        <v>53</v>
      </c>
      <c r="N27" s="56" t="s">
        <v>53</v>
      </c>
      <c r="O27" s="57" t="s">
        <v>53</v>
      </c>
      <c r="P27" s="49" t="s">
        <v>53</v>
      </c>
      <c r="Q27" s="50" t="s">
        <v>53</v>
      </c>
      <c r="R27" s="58" t="s">
        <v>53</v>
      </c>
      <c r="S27" s="51" t="s">
        <v>53</v>
      </c>
      <c r="T27" s="60" t="s">
        <v>53</v>
      </c>
      <c r="U27" s="63" t="s">
        <v>80</v>
      </c>
      <c r="V27" s="64" t="n">
        <v>8</v>
      </c>
      <c r="W27" s="65" t="n">
        <v>36</v>
      </c>
      <c r="X27" s="66" t="n">
        <v>1</v>
      </c>
      <c r="Y27" s="67" t="n">
        <v>1</v>
      </c>
      <c r="Z27" s="68" t="n">
        <v>1</v>
      </c>
      <c r="AA27" s="69" t="n">
        <v>1</v>
      </c>
      <c r="AB27" s="60" t="n">
        <f aca="false">X27+Y27+Z27+AA27</f>
        <v>4</v>
      </c>
      <c r="AC27" s="63" t="n">
        <v>0</v>
      </c>
      <c r="AD27" s="45" t="n">
        <v>0</v>
      </c>
      <c r="AE27" s="46" t="n">
        <v>0</v>
      </c>
      <c r="AF27" s="53" t="n">
        <v>0</v>
      </c>
      <c r="AG27" s="48" t="n">
        <v>0</v>
      </c>
      <c r="AH27" s="57" t="n">
        <v>0</v>
      </c>
      <c r="AI27" s="50" t="n">
        <v>0</v>
      </c>
      <c r="AJ27" s="51" t="n">
        <v>0</v>
      </c>
      <c r="AK27" s="63" t="n">
        <v>0</v>
      </c>
      <c r="AL27" s="45" t="n">
        <v>0</v>
      </c>
      <c r="AM27" s="46" t="n">
        <v>0</v>
      </c>
      <c r="AN27" s="53" t="n">
        <v>0</v>
      </c>
      <c r="AO27" s="48" t="n">
        <v>0</v>
      </c>
      <c r="AP27" s="57" t="n">
        <v>0</v>
      </c>
      <c r="AQ27" s="50" t="n">
        <v>0</v>
      </c>
      <c r="AR27" s="51" t="n">
        <v>0</v>
      </c>
      <c r="AS27" s="63" t="n">
        <v>2</v>
      </c>
      <c r="AT27" s="45" t="n">
        <v>2</v>
      </c>
      <c r="AU27" s="65" t="n">
        <f aca="false">AS27+AT27</f>
        <v>4</v>
      </c>
    </row>
    <row r="28" customFormat="false" ht="12.75" hidden="false" customHeight="false" outlineLevel="0" collapsed="false">
      <c r="A28" s="45" t="n">
        <v>26</v>
      </c>
      <c r="B28" s="46" t="s">
        <v>56</v>
      </c>
      <c r="C28" s="47" t="n">
        <v>58</v>
      </c>
      <c r="D28" s="48" t="s">
        <v>48</v>
      </c>
      <c r="E28" s="49" t="n">
        <v>58</v>
      </c>
      <c r="F28" s="50" t="s">
        <v>49</v>
      </c>
      <c r="G28" s="51" t="s">
        <v>104</v>
      </c>
      <c r="H28" s="52" t="n">
        <v>25000</v>
      </c>
      <c r="I28" s="45" t="s">
        <v>99</v>
      </c>
      <c r="J28" s="46" t="s">
        <v>52</v>
      </c>
      <c r="K28" s="53" t="s">
        <v>96</v>
      </c>
      <c r="L28" s="54" t="n">
        <v>48</v>
      </c>
      <c r="M28" s="55" t="s">
        <v>53</v>
      </c>
      <c r="N28" s="56" t="s">
        <v>53</v>
      </c>
      <c r="O28" s="57" t="s">
        <v>60</v>
      </c>
      <c r="P28" s="49" t="n">
        <v>72</v>
      </c>
      <c r="Q28" s="50" t="s">
        <v>54</v>
      </c>
      <c r="R28" s="58" t="n">
        <v>96</v>
      </c>
      <c r="S28" s="51" t="s">
        <v>102</v>
      </c>
      <c r="T28" s="60" t="n">
        <v>72</v>
      </c>
      <c r="U28" s="63" t="s">
        <v>61</v>
      </c>
      <c r="V28" s="64" t="n">
        <v>7</v>
      </c>
      <c r="W28" s="65" t="n">
        <v>60</v>
      </c>
      <c r="X28" s="66" t="n">
        <v>0</v>
      </c>
      <c r="Y28" s="67" t="n">
        <v>1</v>
      </c>
      <c r="Z28" s="68" t="n">
        <v>1</v>
      </c>
      <c r="AA28" s="69" t="n">
        <v>1</v>
      </c>
      <c r="AB28" s="60" t="n">
        <f aca="false">X28+Y28+Z28+AA28</f>
        <v>3</v>
      </c>
      <c r="AC28" s="63" t="n">
        <v>0</v>
      </c>
      <c r="AD28" s="45" t="n">
        <v>0</v>
      </c>
      <c r="AE28" s="46" t="n">
        <v>1</v>
      </c>
      <c r="AF28" s="53" t="n">
        <v>0</v>
      </c>
      <c r="AG28" s="48" t="n">
        <v>0</v>
      </c>
      <c r="AH28" s="57" t="n">
        <v>0</v>
      </c>
      <c r="AI28" s="50" t="n">
        <v>0</v>
      </c>
      <c r="AJ28" s="51" t="n">
        <v>0</v>
      </c>
      <c r="AK28" s="63" t="n">
        <v>0</v>
      </c>
      <c r="AL28" s="45" t="n">
        <v>0</v>
      </c>
      <c r="AM28" s="46" t="n">
        <v>0</v>
      </c>
      <c r="AN28" s="53" t="n">
        <v>0</v>
      </c>
      <c r="AO28" s="48" t="n">
        <v>0</v>
      </c>
      <c r="AP28" s="57" t="n">
        <v>0</v>
      </c>
      <c r="AQ28" s="50" t="n">
        <v>0</v>
      </c>
      <c r="AR28" s="51" t="n">
        <v>0</v>
      </c>
      <c r="AS28" s="63" t="n">
        <v>3</v>
      </c>
      <c r="AT28" s="45" t="n">
        <v>3</v>
      </c>
      <c r="AU28" s="65" t="n">
        <f aca="false">AS28+AT28</f>
        <v>6</v>
      </c>
    </row>
    <row r="29" customFormat="false" ht="12.75" hidden="false" customHeight="false" outlineLevel="0" collapsed="false">
      <c r="A29" s="45" t="n">
        <v>27</v>
      </c>
      <c r="B29" s="46" t="s">
        <v>56</v>
      </c>
      <c r="C29" s="47" t="n">
        <v>65</v>
      </c>
      <c r="D29" s="48" t="s">
        <v>48</v>
      </c>
      <c r="E29" s="49" t="n">
        <v>52</v>
      </c>
      <c r="F29" s="50" t="s">
        <v>79</v>
      </c>
      <c r="G29" s="51" t="s">
        <v>63</v>
      </c>
      <c r="H29" s="52" t="n">
        <v>15000</v>
      </c>
      <c r="I29" s="45" t="s">
        <v>86</v>
      </c>
      <c r="J29" s="46" t="s">
        <v>52</v>
      </c>
      <c r="K29" s="53" t="s">
        <v>53</v>
      </c>
      <c r="L29" s="54" t="s">
        <v>53</v>
      </c>
      <c r="M29" s="55" t="s">
        <v>53</v>
      </c>
      <c r="N29" s="56" t="s">
        <v>53</v>
      </c>
      <c r="O29" s="57" t="s">
        <v>60</v>
      </c>
      <c r="P29" s="49" t="n">
        <v>60</v>
      </c>
      <c r="Q29" s="50" t="s">
        <v>54</v>
      </c>
      <c r="R29" s="58" t="n">
        <v>60</v>
      </c>
      <c r="S29" s="51" t="s">
        <v>53</v>
      </c>
      <c r="T29" s="60" t="s">
        <v>53</v>
      </c>
      <c r="U29" s="63" t="s">
        <v>61</v>
      </c>
      <c r="V29" s="64" t="n">
        <v>5</v>
      </c>
      <c r="W29" s="65" t="n">
        <v>180</v>
      </c>
      <c r="X29" s="66" t="n">
        <v>1</v>
      </c>
      <c r="Y29" s="67" t="n">
        <v>1</v>
      </c>
      <c r="Z29" s="68" t="n">
        <v>0</v>
      </c>
      <c r="AA29" s="69" t="n">
        <v>1</v>
      </c>
      <c r="AB29" s="60" t="n">
        <f aca="false">X29+Y29+Z29+AA29</f>
        <v>3</v>
      </c>
      <c r="AC29" s="63" t="n">
        <v>0</v>
      </c>
      <c r="AD29" s="45" t="n">
        <v>0</v>
      </c>
      <c r="AE29" s="46" t="n">
        <v>0</v>
      </c>
      <c r="AF29" s="53" t="n">
        <v>0</v>
      </c>
      <c r="AG29" s="48" t="n">
        <v>3</v>
      </c>
      <c r="AH29" s="57" t="n">
        <v>0</v>
      </c>
      <c r="AI29" s="50" t="n">
        <v>0</v>
      </c>
      <c r="AJ29" s="51" t="n">
        <v>0</v>
      </c>
      <c r="AK29" s="63" t="n">
        <v>0</v>
      </c>
      <c r="AL29" s="45" t="n">
        <v>0</v>
      </c>
      <c r="AM29" s="46" t="n">
        <v>0</v>
      </c>
      <c r="AN29" s="53" t="n">
        <v>0</v>
      </c>
      <c r="AO29" s="48" t="n">
        <v>0</v>
      </c>
      <c r="AP29" s="57" t="n">
        <v>2</v>
      </c>
      <c r="AQ29" s="50" t="n">
        <v>0</v>
      </c>
      <c r="AR29" s="51" t="n">
        <v>0</v>
      </c>
      <c r="AS29" s="63" t="n">
        <v>2</v>
      </c>
      <c r="AT29" s="45" t="n">
        <v>2</v>
      </c>
      <c r="AU29" s="65" t="n">
        <f aca="false">AS29+AT29</f>
        <v>4</v>
      </c>
    </row>
    <row r="30" customFormat="false" ht="12.75" hidden="false" customHeight="false" outlineLevel="0" collapsed="false">
      <c r="A30" s="45" t="n">
        <v>28</v>
      </c>
      <c r="B30" s="46" t="s">
        <v>56</v>
      </c>
      <c r="C30" s="47" t="n">
        <v>59</v>
      </c>
      <c r="D30" s="48" t="s">
        <v>48</v>
      </c>
      <c r="E30" s="49" t="n">
        <v>59</v>
      </c>
      <c r="F30" s="50" t="s">
        <v>87</v>
      </c>
      <c r="G30" s="51" t="s">
        <v>63</v>
      </c>
      <c r="H30" s="52" t="n">
        <v>15000</v>
      </c>
      <c r="I30" s="45" t="s">
        <v>99</v>
      </c>
      <c r="J30" s="46" t="s">
        <v>52</v>
      </c>
      <c r="K30" s="53" t="s">
        <v>96</v>
      </c>
      <c r="L30" s="54" t="n">
        <v>12</v>
      </c>
      <c r="M30" s="55" t="s">
        <v>53</v>
      </c>
      <c r="N30" s="56" t="s">
        <v>53</v>
      </c>
      <c r="O30" s="57" t="s">
        <v>53</v>
      </c>
      <c r="P30" s="49" t="s">
        <v>53</v>
      </c>
      <c r="Q30" s="50" t="s">
        <v>54</v>
      </c>
      <c r="R30" s="58" t="n">
        <v>24</v>
      </c>
      <c r="S30" s="51" t="s">
        <v>64</v>
      </c>
      <c r="T30" s="60" t="n">
        <v>1</v>
      </c>
      <c r="U30" s="63" t="s">
        <v>61</v>
      </c>
      <c r="V30" s="64" t="n">
        <v>3</v>
      </c>
      <c r="W30" s="65" t="n">
        <v>24</v>
      </c>
      <c r="X30" s="66" t="n">
        <v>1</v>
      </c>
      <c r="Y30" s="67" t="n">
        <v>0</v>
      </c>
      <c r="Z30" s="68" t="n">
        <v>0</v>
      </c>
      <c r="AA30" s="69" t="n">
        <v>0</v>
      </c>
      <c r="AB30" s="60" t="n">
        <f aca="false">X30+Y30+Z30+AA30</f>
        <v>1</v>
      </c>
      <c r="AC30" s="63" t="n">
        <v>3</v>
      </c>
      <c r="AD30" s="45" t="n">
        <v>0</v>
      </c>
      <c r="AE30" s="46" t="n">
        <v>0</v>
      </c>
      <c r="AF30" s="53" t="n">
        <v>3</v>
      </c>
      <c r="AG30" s="48" t="n">
        <v>3</v>
      </c>
      <c r="AH30" s="57" t="n">
        <v>0</v>
      </c>
      <c r="AI30" s="50" t="n">
        <v>0</v>
      </c>
      <c r="AJ30" s="51" t="n">
        <v>0</v>
      </c>
      <c r="AK30" s="63" t="n">
        <v>0</v>
      </c>
      <c r="AL30" s="45" t="n">
        <v>0</v>
      </c>
      <c r="AM30" s="46" t="n">
        <v>0</v>
      </c>
      <c r="AN30" s="53" t="n">
        <v>0</v>
      </c>
      <c r="AO30" s="48" t="n">
        <v>0</v>
      </c>
      <c r="AP30" s="57" t="n">
        <v>3</v>
      </c>
      <c r="AQ30" s="50" t="n">
        <v>3</v>
      </c>
      <c r="AR30" s="51" t="n">
        <v>0</v>
      </c>
      <c r="AS30" s="63" t="n">
        <v>2</v>
      </c>
      <c r="AT30" s="45" t="n">
        <v>2</v>
      </c>
      <c r="AU30" s="65" t="n">
        <f aca="false">AS30+AT30</f>
        <v>4</v>
      </c>
    </row>
    <row r="31" customFormat="false" ht="12.75" hidden="false" customHeight="false" outlineLevel="0" collapsed="false">
      <c r="A31" s="45" t="n">
        <v>29</v>
      </c>
      <c r="B31" s="46" t="s">
        <v>56</v>
      </c>
      <c r="C31" s="47" t="n">
        <v>68</v>
      </c>
      <c r="D31" s="48" t="s">
        <v>48</v>
      </c>
      <c r="E31" s="49" t="n">
        <v>68</v>
      </c>
      <c r="F31" s="50" t="s">
        <v>93</v>
      </c>
      <c r="G31" s="51" t="s">
        <v>63</v>
      </c>
      <c r="H31" s="52" t="n">
        <v>25000</v>
      </c>
      <c r="I31" s="45" t="s">
        <v>86</v>
      </c>
      <c r="J31" s="46" t="s">
        <v>52</v>
      </c>
      <c r="K31" s="53" t="s">
        <v>96</v>
      </c>
      <c r="L31" s="54" t="n">
        <v>12</v>
      </c>
      <c r="M31" s="55" t="s">
        <v>53</v>
      </c>
      <c r="N31" s="56" t="s">
        <v>53</v>
      </c>
      <c r="O31" s="57" t="s">
        <v>60</v>
      </c>
      <c r="P31" s="49" t="n">
        <v>48</v>
      </c>
      <c r="Q31" s="50" t="s">
        <v>54</v>
      </c>
      <c r="R31" s="58" t="n">
        <v>48</v>
      </c>
      <c r="S31" s="51" t="s">
        <v>102</v>
      </c>
      <c r="T31" s="60" t="n">
        <v>30</v>
      </c>
      <c r="U31" s="63" t="s">
        <v>61</v>
      </c>
      <c r="V31" s="64" t="n">
        <v>10</v>
      </c>
      <c r="W31" s="65" t="n">
        <v>6</v>
      </c>
      <c r="X31" s="66" t="n">
        <v>1</v>
      </c>
      <c r="Y31" s="67" t="n">
        <v>0</v>
      </c>
      <c r="Z31" s="68" t="n">
        <v>0</v>
      </c>
      <c r="AA31" s="69" t="n">
        <v>1</v>
      </c>
      <c r="AB31" s="60" t="n">
        <f aca="false">X31+Y31+Z31+AA31</f>
        <v>2</v>
      </c>
      <c r="AC31" s="63" t="n">
        <v>0</v>
      </c>
      <c r="AD31" s="45" t="n">
        <v>0</v>
      </c>
      <c r="AE31" s="46" t="n">
        <v>1</v>
      </c>
      <c r="AF31" s="53" t="n">
        <v>3</v>
      </c>
      <c r="AG31" s="48" t="n">
        <v>3</v>
      </c>
      <c r="AH31" s="57" t="n">
        <v>0</v>
      </c>
      <c r="AI31" s="50" t="n">
        <v>0</v>
      </c>
      <c r="AJ31" s="51" t="n">
        <v>3</v>
      </c>
      <c r="AK31" s="63" t="n">
        <v>0</v>
      </c>
      <c r="AL31" s="45" t="n">
        <v>0</v>
      </c>
      <c r="AM31" s="46" t="n">
        <v>0</v>
      </c>
      <c r="AN31" s="53" t="n">
        <v>0</v>
      </c>
      <c r="AO31" s="48" t="n">
        <v>2</v>
      </c>
      <c r="AP31" s="57" t="n">
        <v>0</v>
      </c>
      <c r="AQ31" s="50" t="n">
        <v>0</v>
      </c>
      <c r="AR31" s="51" t="n">
        <v>0</v>
      </c>
      <c r="AS31" s="63" t="n">
        <v>2</v>
      </c>
      <c r="AT31" s="45" t="n">
        <v>2</v>
      </c>
      <c r="AU31" s="65" t="n">
        <f aca="false">AS31+AT31</f>
        <v>4</v>
      </c>
    </row>
    <row r="32" customFormat="false" ht="12.75" hidden="false" customHeight="false" outlineLevel="0" collapsed="false">
      <c r="A32" s="45" t="n">
        <v>30</v>
      </c>
      <c r="B32" s="46" t="s">
        <v>56</v>
      </c>
      <c r="C32" s="47" t="n">
        <v>60</v>
      </c>
      <c r="D32" s="48" t="s">
        <v>48</v>
      </c>
      <c r="E32" s="49" t="n">
        <v>40</v>
      </c>
      <c r="F32" s="50" t="s">
        <v>65</v>
      </c>
      <c r="G32" s="51" t="s">
        <v>100</v>
      </c>
      <c r="H32" s="52" t="n">
        <v>60000</v>
      </c>
      <c r="I32" s="45" t="s">
        <v>83</v>
      </c>
      <c r="J32" s="46" t="s">
        <v>52</v>
      </c>
      <c r="K32" s="53" t="s">
        <v>96</v>
      </c>
      <c r="L32" s="54" t="n">
        <v>120</v>
      </c>
      <c r="M32" s="55" t="s">
        <v>53</v>
      </c>
      <c r="N32" s="56" t="s">
        <v>53</v>
      </c>
      <c r="O32" s="57" t="s">
        <v>53</v>
      </c>
      <c r="P32" s="49" t="s">
        <v>53</v>
      </c>
      <c r="Q32" s="50" t="s">
        <v>53</v>
      </c>
      <c r="R32" s="58" t="s">
        <v>53</v>
      </c>
      <c r="S32" s="51" t="s">
        <v>102</v>
      </c>
      <c r="T32" s="60" t="n">
        <v>24</v>
      </c>
      <c r="U32" s="63" t="s">
        <v>61</v>
      </c>
      <c r="V32" s="64" t="n">
        <v>10</v>
      </c>
      <c r="W32" s="65" t="n">
        <v>5</v>
      </c>
      <c r="X32" s="66" t="n">
        <v>0</v>
      </c>
      <c r="Y32" s="67" t="n">
        <v>0</v>
      </c>
      <c r="Z32" s="68" t="n">
        <v>1</v>
      </c>
      <c r="AA32" s="69" t="n">
        <v>1</v>
      </c>
      <c r="AB32" s="60" t="n">
        <f aca="false">X32+Y32+Z32+AA32</f>
        <v>2</v>
      </c>
      <c r="AC32" s="63" t="n">
        <v>1</v>
      </c>
      <c r="AD32" s="45" t="n">
        <v>0</v>
      </c>
      <c r="AE32" s="46" t="n">
        <v>1</v>
      </c>
      <c r="AF32" s="53" t="n">
        <v>0</v>
      </c>
      <c r="AG32" s="48" t="n">
        <v>0</v>
      </c>
      <c r="AH32" s="57" t="n">
        <v>0</v>
      </c>
      <c r="AI32" s="50" t="n">
        <v>0</v>
      </c>
      <c r="AJ32" s="51" t="n">
        <v>0</v>
      </c>
      <c r="AK32" s="63" t="n">
        <v>0</v>
      </c>
      <c r="AL32" s="45" t="n">
        <v>0</v>
      </c>
      <c r="AM32" s="46" t="n">
        <v>0</v>
      </c>
      <c r="AN32" s="53" t="n">
        <v>0</v>
      </c>
      <c r="AO32" s="48" t="n">
        <v>0</v>
      </c>
      <c r="AP32" s="57" t="n">
        <v>0</v>
      </c>
      <c r="AQ32" s="50" t="n">
        <v>0</v>
      </c>
      <c r="AR32" s="51" t="n">
        <v>0</v>
      </c>
      <c r="AS32" s="63" t="n">
        <v>3</v>
      </c>
      <c r="AT32" s="45" t="n">
        <v>3</v>
      </c>
      <c r="AU32" s="65" t="n">
        <f aca="false">AS32+AT32</f>
        <v>6</v>
      </c>
    </row>
    <row r="33" customFormat="false" ht="12.75" hidden="false" customHeight="false" outlineLevel="0" collapsed="false">
      <c r="A33" s="45" t="n">
        <v>31</v>
      </c>
      <c r="B33" s="46" t="s">
        <v>56</v>
      </c>
      <c r="C33" s="47" t="n">
        <v>35</v>
      </c>
      <c r="D33" s="48" t="s">
        <v>48</v>
      </c>
      <c r="E33" s="49" t="n">
        <v>35</v>
      </c>
      <c r="F33" s="50" t="s">
        <v>85</v>
      </c>
      <c r="G33" s="51" t="s">
        <v>98</v>
      </c>
      <c r="H33" s="52" t="n">
        <v>15000</v>
      </c>
      <c r="I33" s="45" t="s">
        <v>99</v>
      </c>
      <c r="J33" s="46" t="s">
        <v>52</v>
      </c>
      <c r="K33" s="53" t="s">
        <v>53</v>
      </c>
      <c r="L33" s="54" t="s">
        <v>53</v>
      </c>
      <c r="M33" s="55" t="s">
        <v>53</v>
      </c>
      <c r="N33" s="56" t="s">
        <v>53</v>
      </c>
      <c r="O33" s="57" t="s">
        <v>53</v>
      </c>
      <c r="P33" s="49" t="s">
        <v>53</v>
      </c>
      <c r="Q33" s="50" t="s">
        <v>54</v>
      </c>
      <c r="R33" s="58" t="n">
        <v>72</v>
      </c>
      <c r="S33" s="51" t="s">
        <v>53</v>
      </c>
      <c r="T33" s="60" t="s">
        <v>53</v>
      </c>
      <c r="U33" s="63" t="s">
        <v>61</v>
      </c>
      <c r="V33" s="64" t="n">
        <v>8</v>
      </c>
      <c r="W33" s="65" t="n">
        <v>24</v>
      </c>
      <c r="X33" s="66" t="n">
        <v>1</v>
      </c>
      <c r="Y33" s="67" t="n">
        <v>0</v>
      </c>
      <c r="Z33" s="68" t="n">
        <v>1</v>
      </c>
      <c r="AA33" s="69" t="n">
        <v>1</v>
      </c>
      <c r="AB33" s="60" t="n">
        <f aca="false">X33+Y33+Z33+AA33</f>
        <v>3</v>
      </c>
      <c r="AC33" s="63" t="n">
        <v>0</v>
      </c>
      <c r="AD33" s="45" t="n">
        <v>0</v>
      </c>
      <c r="AE33" s="46" t="n">
        <v>1</v>
      </c>
      <c r="AF33" s="53" t="n">
        <v>0</v>
      </c>
      <c r="AG33" s="48" t="n">
        <v>0</v>
      </c>
      <c r="AH33" s="57" t="n">
        <v>0</v>
      </c>
      <c r="AI33" s="50" t="n">
        <v>0</v>
      </c>
      <c r="AJ33" s="51" t="n">
        <v>0</v>
      </c>
      <c r="AK33" s="63" t="n">
        <v>0</v>
      </c>
      <c r="AL33" s="45" t="n">
        <v>0</v>
      </c>
      <c r="AM33" s="46" t="n">
        <v>0</v>
      </c>
      <c r="AN33" s="53" t="n">
        <v>0</v>
      </c>
      <c r="AO33" s="48" t="n">
        <v>0</v>
      </c>
      <c r="AP33" s="57" t="n">
        <v>0</v>
      </c>
      <c r="AQ33" s="50" t="n">
        <v>0</v>
      </c>
      <c r="AR33" s="51" t="n">
        <v>0</v>
      </c>
      <c r="AS33" s="63" t="n">
        <v>3</v>
      </c>
      <c r="AT33" s="45" t="n">
        <v>3</v>
      </c>
      <c r="AU33" s="65" t="n">
        <f aca="false">AS33+AT33</f>
        <v>6</v>
      </c>
    </row>
    <row r="34" customFormat="false" ht="12.75" hidden="false" customHeight="false" outlineLevel="0" collapsed="false">
      <c r="A34" s="45" t="n">
        <v>32</v>
      </c>
      <c r="B34" s="46" t="s">
        <v>56</v>
      </c>
      <c r="C34" s="47" t="n">
        <v>53</v>
      </c>
      <c r="D34" s="48" t="s">
        <v>48</v>
      </c>
      <c r="E34" s="49" t="n">
        <v>53</v>
      </c>
      <c r="F34" s="50" t="s">
        <v>84</v>
      </c>
      <c r="G34" s="51" t="s">
        <v>104</v>
      </c>
      <c r="H34" s="52" t="n">
        <v>20000</v>
      </c>
      <c r="I34" s="45" t="s">
        <v>99</v>
      </c>
      <c r="J34" s="46" t="s">
        <v>52</v>
      </c>
      <c r="K34" s="53" t="s">
        <v>53</v>
      </c>
      <c r="L34" s="54" t="s">
        <v>53</v>
      </c>
      <c r="M34" s="55" t="s">
        <v>53</v>
      </c>
      <c r="N34" s="56" t="s">
        <v>53</v>
      </c>
      <c r="O34" s="57" t="s">
        <v>60</v>
      </c>
      <c r="P34" s="49" t="n">
        <v>24</v>
      </c>
      <c r="Q34" s="50" t="s">
        <v>54</v>
      </c>
      <c r="R34" s="58" t="n">
        <v>24</v>
      </c>
      <c r="S34" s="51" t="s">
        <v>53</v>
      </c>
      <c r="T34" s="60" t="s">
        <v>53</v>
      </c>
      <c r="U34" s="63" t="s">
        <v>61</v>
      </c>
      <c r="V34" s="64" t="n">
        <v>4</v>
      </c>
      <c r="W34" s="65" t="n">
        <v>24</v>
      </c>
      <c r="X34" s="66" t="n">
        <v>0</v>
      </c>
      <c r="Y34" s="67" t="n">
        <v>1</v>
      </c>
      <c r="Z34" s="68" t="n">
        <v>1</v>
      </c>
      <c r="AA34" s="69" t="n">
        <v>1</v>
      </c>
      <c r="AB34" s="60" t="n">
        <f aca="false">X34+Y34+Z34+AA34</f>
        <v>3</v>
      </c>
      <c r="AC34" s="63" t="n">
        <v>0</v>
      </c>
      <c r="AD34" s="45" t="n">
        <v>0</v>
      </c>
      <c r="AE34" s="46" t="n">
        <v>1</v>
      </c>
      <c r="AF34" s="53" t="n">
        <v>0</v>
      </c>
      <c r="AG34" s="48" t="n">
        <v>0</v>
      </c>
      <c r="AH34" s="57" t="n">
        <v>0</v>
      </c>
      <c r="AI34" s="50" t="n">
        <v>0</v>
      </c>
      <c r="AJ34" s="51" t="n">
        <v>0</v>
      </c>
      <c r="AK34" s="63" t="n">
        <v>0</v>
      </c>
      <c r="AL34" s="45" t="n">
        <v>0</v>
      </c>
      <c r="AM34" s="46" t="n">
        <v>0</v>
      </c>
      <c r="AN34" s="53" t="n">
        <v>0</v>
      </c>
      <c r="AO34" s="48" t="n">
        <v>0</v>
      </c>
      <c r="AP34" s="57" t="n">
        <v>0</v>
      </c>
      <c r="AQ34" s="50" t="n">
        <v>0</v>
      </c>
      <c r="AR34" s="51" t="n">
        <v>0</v>
      </c>
      <c r="AS34" s="63" t="n">
        <v>3</v>
      </c>
      <c r="AT34" s="45" t="n">
        <v>3</v>
      </c>
      <c r="AU34" s="65" t="n">
        <f aca="false">AS34+AT34</f>
        <v>6</v>
      </c>
    </row>
    <row r="35" customFormat="false" ht="12.75" hidden="false" customHeight="false" outlineLevel="0" collapsed="false">
      <c r="A35" s="45" t="n">
        <v>33</v>
      </c>
      <c r="B35" s="46" t="s">
        <v>56</v>
      </c>
      <c r="C35" s="47" t="n">
        <v>59</v>
      </c>
      <c r="D35" s="48" t="s">
        <v>48</v>
      </c>
      <c r="E35" s="49" t="n">
        <v>59</v>
      </c>
      <c r="F35" s="50" t="s">
        <v>90</v>
      </c>
      <c r="G35" s="51" t="s">
        <v>98</v>
      </c>
      <c r="H35" s="52" t="n">
        <v>8000</v>
      </c>
      <c r="I35" s="45" t="s">
        <v>99</v>
      </c>
      <c r="J35" s="46" t="s">
        <v>52</v>
      </c>
      <c r="K35" s="53" t="s">
        <v>53</v>
      </c>
      <c r="L35" s="54" t="s">
        <v>53</v>
      </c>
      <c r="M35" s="55" t="s">
        <v>53</v>
      </c>
      <c r="N35" s="56" t="s">
        <v>53</v>
      </c>
      <c r="O35" s="57" t="s">
        <v>60</v>
      </c>
      <c r="P35" s="49" t="n">
        <v>36</v>
      </c>
      <c r="Q35" s="50" t="s">
        <v>54</v>
      </c>
      <c r="R35" s="58" t="n">
        <v>36</v>
      </c>
      <c r="S35" s="51" t="s">
        <v>102</v>
      </c>
      <c r="T35" s="60" t="n">
        <v>60</v>
      </c>
      <c r="U35" s="63" t="s">
        <v>61</v>
      </c>
      <c r="V35" s="64" t="n">
        <v>10</v>
      </c>
      <c r="W35" s="65" t="n">
        <v>8</v>
      </c>
      <c r="X35" s="66" t="n">
        <v>0</v>
      </c>
      <c r="Y35" s="67" t="n">
        <v>1</v>
      </c>
      <c r="Z35" s="68" t="n">
        <v>1</v>
      </c>
      <c r="AA35" s="69" t="n">
        <v>1</v>
      </c>
      <c r="AB35" s="60" t="n">
        <f aca="false">X35+Y35+Z35+AA35</f>
        <v>3</v>
      </c>
      <c r="AC35" s="63" t="n">
        <v>3</v>
      </c>
      <c r="AD35" s="45" t="n">
        <v>0</v>
      </c>
      <c r="AE35" s="46" t="n">
        <v>1</v>
      </c>
      <c r="AF35" s="53" t="n">
        <v>0</v>
      </c>
      <c r="AG35" s="48" t="n">
        <v>0</v>
      </c>
      <c r="AH35" s="57" t="n">
        <v>0</v>
      </c>
      <c r="AI35" s="50" t="n">
        <v>0</v>
      </c>
      <c r="AJ35" s="51" t="n">
        <v>0</v>
      </c>
      <c r="AK35" s="63" t="n">
        <v>0</v>
      </c>
      <c r="AL35" s="45" t="n">
        <v>0</v>
      </c>
      <c r="AM35" s="46" t="n">
        <v>0</v>
      </c>
      <c r="AN35" s="53" t="n">
        <v>0</v>
      </c>
      <c r="AO35" s="48" t="n">
        <v>0</v>
      </c>
      <c r="AP35" s="57" t="n">
        <v>0</v>
      </c>
      <c r="AQ35" s="50" t="n">
        <v>0</v>
      </c>
      <c r="AR35" s="51" t="n">
        <v>0</v>
      </c>
      <c r="AS35" s="63" t="n">
        <v>3</v>
      </c>
      <c r="AT35" s="45" t="n">
        <v>3</v>
      </c>
      <c r="AU35" s="65" t="n">
        <f aca="false">AS35+AT35</f>
        <v>6</v>
      </c>
    </row>
    <row r="36" customFormat="false" ht="12.75" hidden="false" customHeight="false" outlineLevel="0" collapsed="false">
      <c r="A36" s="45" t="n">
        <v>34</v>
      </c>
      <c r="B36" s="46" t="s">
        <v>56</v>
      </c>
      <c r="C36" s="47" t="n">
        <v>66</v>
      </c>
      <c r="D36" s="48" t="s">
        <v>48</v>
      </c>
      <c r="E36" s="49" t="n">
        <v>66</v>
      </c>
      <c r="F36" s="50" t="s">
        <v>79</v>
      </c>
      <c r="G36" s="51" t="s">
        <v>63</v>
      </c>
      <c r="H36" s="52" t="n">
        <v>10000</v>
      </c>
      <c r="I36" s="45" t="s">
        <v>83</v>
      </c>
      <c r="J36" s="46" t="s">
        <v>52</v>
      </c>
      <c r="K36" s="53" t="s">
        <v>96</v>
      </c>
      <c r="L36" s="54" t="n">
        <v>12</v>
      </c>
      <c r="M36" s="55" t="s">
        <v>53</v>
      </c>
      <c r="N36" s="56" t="s">
        <v>53</v>
      </c>
      <c r="O36" s="57" t="s">
        <v>60</v>
      </c>
      <c r="P36" s="49" t="n">
        <v>144</v>
      </c>
      <c r="Q36" s="50" t="s">
        <v>54</v>
      </c>
      <c r="R36" s="58" t="n">
        <v>144</v>
      </c>
      <c r="S36" s="51" t="s">
        <v>64</v>
      </c>
      <c r="T36" s="60" t="n">
        <v>48</v>
      </c>
      <c r="U36" s="63" t="s">
        <v>61</v>
      </c>
      <c r="V36" s="64" t="n">
        <v>12</v>
      </c>
      <c r="W36" s="65" t="n">
        <v>60</v>
      </c>
      <c r="X36" s="66" t="n">
        <v>0</v>
      </c>
      <c r="Y36" s="67" t="n">
        <v>1</v>
      </c>
      <c r="Z36" s="68" t="n">
        <v>1</v>
      </c>
      <c r="AA36" s="69" t="n">
        <v>1</v>
      </c>
      <c r="AB36" s="60" t="n">
        <f aca="false">X36+Y36+Z36+AA36</f>
        <v>3</v>
      </c>
      <c r="AC36" s="63" t="n">
        <v>2</v>
      </c>
      <c r="AD36" s="45" t="n">
        <v>0</v>
      </c>
      <c r="AE36" s="46" t="n">
        <v>0</v>
      </c>
      <c r="AF36" s="53" t="n">
        <v>0</v>
      </c>
      <c r="AG36" s="48" t="n">
        <v>0</v>
      </c>
      <c r="AH36" s="57" t="n">
        <v>0</v>
      </c>
      <c r="AI36" s="50" t="n">
        <v>0</v>
      </c>
      <c r="AJ36" s="51" t="n">
        <v>0</v>
      </c>
      <c r="AK36" s="63" t="n">
        <v>0</v>
      </c>
      <c r="AL36" s="45" t="n">
        <v>0</v>
      </c>
      <c r="AM36" s="46" t="n">
        <v>0</v>
      </c>
      <c r="AN36" s="53" t="n">
        <v>0</v>
      </c>
      <c r="AO36" s="48" t="n">
        <v>0</v>
      </c>
      <c r="AP36" s="57" t="n">
        <v>0</v>
      </c>
      <c r="AQ36" s="50" t="n">
        <v>0</v>
      </c>
      <c r="AR36" s="51" t="n">
        <v>0</v>
      </c>
      <c r="AS36" s="63" t="n">
        <v>2</v>
      </c>
      <c r="AT36" s="45" t="n">
        <v>2</v>
      </c>
      <c r="AU36" s="65" t="n">
        <f aca="false">AS36+AT36</f>
        <v>4</v>
      </c>
    </row>
    <row r="37" customFormat="false" ht="12.75" hidden="false" customHeight="false" outlineLevel="0" collapsed="false">
      <c r="A37" s="45" t="n">
        <v>35</v>
      </c>
      <c r="B37" s="46" t="s">
        <v>56</v>
      </c>
      <c r="C37" s="47" t="n">
        <v>58</v>
      </c>
      <c r="D37" s="48" t="s">
        <v>48</v>
      </c>
      <c r="E37" s="49" t="n">
        <v>9</v>
      </c>
      <c r="F37" s="50" t="s">
        <v>97</v>
      </c>
      <c r="G37" s="51" t="s">
        <v>63</v>
      </c>
      <c r="H37" s="52" t="n">
        <v>10000</v>
      </c>
      <c r="I37" s="45" t="s">
        <v>99</v>
      </c>
      <c r="J37" s="46" t="s">
        <v>52</v>
      </c>
      <c r="K37" s="53" t="s">
        <v>96</v>
      </c>
      <c r="L37" s="54" t="n">
        <v>216</v>
      </c>
      <c r="M37" s="55" t="s">
        <v>53</v>
      </c>
      <c r="N37" s="56" t="s">
        <v>53</v>
      </c>
      <c r="O37" s="57" t="s">
        <v>53</v>
      </c>
      <c r="P37" s="49" t="s">
        <v>53</v>
      </c>
      <c r="Q37" s="50" t="s">
        <v>108</v>
      </c>
      <c r="R37" s="58" t="n">
        <v>48</v>
      </c>
      <c r="S37" s="51" t="s">
        <v>102</v>
      </c>
      <c r="T37" s="60" t="n">
        <v>84</v>
      </c>
      <c r="U37" s="63" t="s">
        <v>61</v>
      </c>
      <c r="V37" s="64" t="n">
        <v>11</v>
      </c>
      <c r="W37" s="65" t="n">
        <v>12</v>
      </c>
      <c r="X37" s="66" t="n">
        <v>0</v>
      </c>
      <c r="Y37" s="67" t="n">
        <v>1</v>
      </c>
      <c r="Z37" s="68" t="n">
        <v>1</v>
      </c>
      <c r="AA37" s="69" t="n">
        <v>1</v>
      </c>
      <c r="AB37" s="60" t="n">
        <f aca="false">X37+Y37+Z37+AA37</f>
        <v>3</v>
      </c>
      <c r="AC37" s="63" t="n">
        <v>2</v>
      </c>
      <c r="AD37" s="45" t="n">
        <v>0</v>
      </c>
      <c r="AE37" s="46" t="n">
        <v>2</v>
      </c>
      <c r="AF37" s="53" t="n">
        <v>0</v>
      </c>
      <c r="AG37" s="48" t="n">
        <v>0</v>
      </c>
      <c r="AH37" s="57" t="n">
        <v>0</v>
      </c>
      <c r="AI37" s="50" t="n">
        <v>0</v>
      </c>
      <c r="AJ37" s="51" t="n">
        <v>0</v>
      </c>
      <c r="AK37" s="63" t="n">
        <v>0</v>
      </c>
      <c r="AL37" s="45" t="n">
        <v>0</v>
      </c>
      <c r="AM37" s="46" t="n">
        <v>0</v>
      </c>
      <c r="AN37" s="53" t="n">
        <v>0</v>
      </c>
      <c r="AO37" s="48" t="n">
        <v>0</v>
      </c>
      <c r="AP37" s="57" t="n">
        <v>0</v>
      </c>
      <c r="AQ37" s="50" t="n">
        <v>0</v>
      </c>
      <c r="AR37" s="51" t="n">
        <v>1</v>
      </c>
      <c r="AS37" s="63" t="n">
        <v>3</v>
      </c>
      <c r="AT37" s="45" t="n">
        <v>3</v>
      </c>
      <c r="AU37" s="65" t="n">
        <f aca="false">AS37+AT37</f>
        <v>6</v>
      </c>
    </row>
    <row r="38" customFormat="false" ht="12.75" hidden="false" customHeight="false" outlineLevel="0" collapsed="false">
      <c r="A38" s="45" t="n">
        <v>36</v>
      </c>
      <c r="B38" s="46" t="s">
        <v>56</v>
      </c>
      <c r="C38" s="47" t="n">
        <v>57</v>
      </c>
      <c r="D38" s="48" t="s">
        <v>48</v>
      </c>
      <c r="E38" s="49" t="n">
        <v>57</v>
      </c>
      <c r="F38" s="50" t="s">
        <v>90</v>
      </c>
      <c r="G38" s="51" t="s">
        <v>63</v>
      </c>
      <c r="H38" s="52" t="n">
        <v>10000</v>
      </c>
      <c r="I38" s="45" t="s">
        <v>86</v>
      </c>
      <c r="J38" s="46" t="s">
        <v>52</v>
      </c>
      <c r="K38" s="53" t="s">
        <v>53</v>
      </c>
      <c r="L38" s="54" t="s">
        <v>53</v>
      </c>
      <c r="M38" s="55" t="s">
        <v>53</v>
      </c>
      <c r="N38" s="56" t="s">
        <v>53</v>
      </c>
      <c r="O38" s="57" t="s">
        <v>60</v>
      </c>
      <c r="P38" s="49" t="n">
        <v>5</v>
      </c>
      <c r="Q38" s="50" t="s">
        <v>53</v>
      </c>
      <c r="R38" s="58" t="s">
        <v>53</v>
      </c>
      <c r="S38" s="51" t="s">
        <v>102</v>
      </c>
      <c r="T38" s="60" t="n">
        <v>5</v>
      </c>
      <c r="U38" s="63" t="s">
        <v>61</v>
      </c>
      <c r="V38" s="64" t="n">
        <v>4</v>
      </c>
      <c r="W38" s="65" t="n">
        <v>60</v>
      </c>
      <c r="X38" s="66" t="n">
        <v>0</v>
      </c>
      <c r="Y38" s="67" t="n">
        <v>1</v>
      </c>
      <c r="Z38" s="68" t="n">
        <v>0</v>
      </c>
      <c r="AA38" s="69" t="n">
        <v>1</v>
      </c>
      <c r="AB38" s="60" t="n">
        <f aca="false">X38+Y38+Z38+AA38</f>
        <v>2</v>
      </c>
      <c r="AC38" s="63" t="n">
        <v>2</v>
      </c>
      <c r="AD38" s="45" t="n">
        <v>0</v>
      </c>
      <c r="AE38" s="46" t="n">
        <v>2</v>
      </c>
      <c r="AF38" s="53" t="n">
        <v>0</v>
      </c>
      <c r="AG38" s="48" t="n">
        <v>2</v>
      </c>
      <c r="AH38" s="57" t="n">
        <v>0</v>
      </c>
      <c r="AI38" s="50" t="n">
        <v>0</v>
      </c>
      <c r="AJ38" s="51" t="n">
        <v>0</v>
      </c>
      <c r="AK38" s="63" t="n">
        <v>0</v>
      </c>
      <c r="AL38" s="45" t="n">
        <v>0</v>
      </c>
      <c r="AM38" s="46" t="n">
        <v>0</v>
      </c>
      <c r="AN38" s="53" t="n">
        <v>0</v>
      </c>
      <c r="AO38" s="48" t="n">
        <v>0</v>
      </c>
      <c r="AP38" s="57" t="n">
        <v>3</v>
      </c>
      <c r="AQ38" s="50" t="n">
        <v>0</v>
      </c>
      <c r="AR38" s="51" t="n">
        <v>0</v>
      </c>
      <c r="AS38" s="63" t="n">
        <v>2</v>
      </c>
      <c r="AT38" s="45" t="n">
        <v>2</v>
      </c>
      <c r="AU38" s="65" t="n">
        <f aca="false">AS38+AT38</f>
        <v>4</v>
      </c>
    </row>
    <row r="39" customFormat="false" ht="12.75" hidden="false" customHeight="false" outlineLevel="0" collapsed="false">
      <c r="A39" s="45" t="n">
        <v>37</v>
      </c>
      <c r="B39" s="46" t="s">
        <v>56</v>
      </c>
      <c r="C39" s="47" t="n">
        <v>69</v>
      </c>
      <c r="D39" s="48" t="s">
        <v>48</v>
      </c>
      <c r="E39" s="49" t="n">
        <v>69</v>
      </c>
      <c r="F39" s="50" t="s">
        <v>67</v>
      </c>
      <c r="G39" s="51" t="s">
        <v>98</v>
      </c>
      <c r="H39" s="52" t="n">
        <v>15000</v>
      </c>
      <c r="I39" s="45" t="s">
        <v>83</v>
      </c>
      <c r="J39" s="46" t="s">
        <v>52</v>
      </c>
      <c r="K39" s="53" t="s">
        <v>53</v>
      </c>
      <c r="L39" s="54" t="s">
        <v>53</v>
      </c>
      <c r="M39" s="55" t="s">
        <v>53</v>
      </c>
      <c r="N39" s="56" t="s">
        <v>53</v>
      </c>
      <c r="O39" s="57" t="s">
        <v>60</v>
      </c>
      <c r="P39" s="49" t="n">
        <v>120</v>
      </c>
      <c r="Q39" s="50" t="s">
        <v>54</v>
      </c>
      <c r="R39" s="58" t="n">
        <v>120</v>
      </c>
      <c r="S39" s="51" t="s">
        <v>102</v>
      </c>
      <c r="T39" s="60" t="n">
        <v>84</v>
      </c>
      <c r="U39" s="63" t="s">
        <v>61</v>
      </c>
      <c r="V39" s="64" t="n">
        <v>10</v>
      </c>
      <c r="W39" s="65" t="n">
        <v>180</v>
      </c>
      <c r="X39" s="66" t="n">
        <v>1</v>
      </c>
      <c r="Y39" s="67" t="n">
        <v>1</v>
      </c>
      <c r="Z39" s="68" t="n">
        <v>1</v>
      </c>
      <c r="AA39" s="69" t="n">
        <v>1</v>
      </c>
      <c r="AB39" s="60" t="n">
        <f aca="false">X39+Y39+Z39+AA39</f>
        <v>4</v>
      </c>
      <c r="AC39" s="63" t="n">
        <v>0</v>
      </c>
      <c r="AD39" s="45" t="n">
        <v>0</v>
      </c>
      <c r="AE39" s="46" t="n">
        <v>0</v>
      </c>
      <c r="AF39" s="53" t="n">
        <v>0</v>
      </c>
      <c r="AG39" s="48" t="n">
        <v>0</v>
      </c>
      <c r="AH39" s="57" t="n">
        <v>0</v>
      </c>
      <c r="AI39" s="50" t="n">
        <v>0</v>
      </c>
      <c r="AJ39" s="51" t="n">
        <v>0</v>
      </c>
      <c r="AK39" s="63" t="n">
        <v>0</v>
      </c>
      <c r="AL39" s="45" t="n">
        <v>0</v>
      </c>
      <c r="AM39" s="46" t="n">
        <v>0</v>
      </c>
      <c r="AN39" s="53" t="n">
        <v>0</v>
      </c>
      <c r="AO39" s="48" t="n">
        <v>0</v>
      </c>
      <c r="AP39" s="57" t="n">
        <v>0</v>
      </c>
      <c r="AQ39" s="50" t="n">
        <v>0</v>
      </c>
      <c r="AR39" s="51" t="n">
        <v>0</v>
      </c>
      <c r="AS39" s="63" t="n">
        <v>3</v>
      </c>
      <c r="AT39" s="45" t="n">
        <v>3</v>
      </c>
      <c r="AU39" s="65" t="n">
        <f aca="false">AS39+AT39</f>
        <v>6</v>
      </c>
    </row>
    <row r="40" customFormat="false" ht="12.75" hidden="false" customHeight="false" outlineLevel="0" collapsed="false">
      <c r="A40" s="45" t="n">
        <v>38</v>
      </c>
      <c r="B40" s="46" t="s">
        <v>56</v>
      </c>
      <c r="C40" s="47" t="n">
        <v>63</v>
      </c>
      <c r="D40" s="48" t="s">
        <v>48</v>
      </c>
      <c r="E40" s="49" t="n">
        <v>48</v>
      </c>
      <c r="F40" s="50" t="s">
        <v>67</v>
      </c>
      <c r="G40" s="51" t="s">
        <v>63</v>
      </c>
      <c r="H40" s="52" t="n">
        <v>22000</v>
      </c>
      <c r="I40" s="45" t="s">
        <v>83</v>
      </c>
      <c r="J40" s="46" t="s">
        <v>52</v>
      </c>
      <c r="K40" s="53" t="s">
        <v>53</v>
      </c>
      <c r="L40" s="54" t="s">
        <v>53</v>
      </c>
      <c r="M40" s="55" t="s">
        <v>53</v>
      </c>
      <c r="N40" s="56" t="s">
        <v>53</v>
      </c>
      <c r="O40" s="57" t="s">
        <v>60</v>
      </c>
      <c r="P40" s="49" t="n">
        <v>12</v>
      </c>
      <c r="Q40" s="50" t="s">
        <v>53</v>
      </c>
      <c r="R40" s="58" t="s">
        <v>53</v>
      </c>
      <c r="S40" s="51" t="s">
        <v>53</v>
      </c>
      <c r="T40" s="60" t="s">
        <v>53</v>
      </c>
      <c r="U40" s="63" t="s">
        <v>61</v>
      </c>
      <c r="V40" s="64" t="n">
        <v>2</v>
      </c>
      <c r="W40" s="65" t="n">
        <v>12</v>
      </c>
      <c r="X40" s="66" t="n">
        <v>0</v>
      </c>
      <c r="Y40" s="67" t="n">
        <v>1</v>
      </c>
      <c r="Z40" s="68" t="n">
        <v>1</v>
      </c>
      <c r="AA40" s="69" t="n">
        <v>1</v>
      </c>
      <c r="AB40" s="60" t="n">
        <f aca="false">X40+Y40+Z40+AA40</f>
        <v>3</v>
      </c>
      <c r="AC40" s="63" t="n">
        <v>2</v>
      </c>
      <c r="AD40" s="45" t="n">
        <v>0</v>
      </c>
      <c r="AE40" s="46" t="n">
        <v>2</v>
      </c>
      <c r="AF40" s="53" t="n">
        <v>0</v>
      </c>
      <c r="AG40" s="48" t="n">
        <v>0</v>
      </c>
      <c r="AH40" s="57" t="n">
        <v>0</v>
      </c>
      <c r="AI40" s="50" t="n">
        <v>0</v>
      </c>
      <c r="AJ40" s="51" t="n">
        <v>0</v>
      </c>
      <c r="AK40" s="63" t="n">
        <v>0</v>
      </c>
      <c r="AL40" s="45" t="n">
        <v>0</v>
      </c>
      <c r="AM40" s="46" t="n">
        <v>0</v>
      </c>
      <c r="AN40" s="53" t="n">
        <v>0</v>
      </c>
      <c r="AO40" s="48" t="n">
        <v>0</v>
      </c>
      <c r="AP40" s="57" t="n">
        <v>0</v>
      </c>
      <c r="AQ40" s="50" t="n">
        <v>0</v>
      </c>
      <c r="AR40" s="51" t="n">
        <v>0</v>
      </c>
      <c r="AS40" s="63" t="n">
        <v>3</v>
      </c>
      <c r="AT40" s="45" t="n">
        <v>3</v>
      </c>
      <c r="AU40" s="65" t="n">
        <f aca="false">AS40+AT40</f>
        <v>6</v>
      </c>
    </row>
    <row r="41" customFormat="false" ht="12.75" hidden="false" customHeight="false" outlineLevel="0" collapsed="false">
      <c r="A41" s="45" t="n">
        <v>39</v>
      </c>
      <c r="B41" s="46" t="s">
        <v>56</v>
      </c>
      <c r="C41" s="47" t="n">
        <v>66</v>
      </c>
      <c r="D41" s="48" t="s">
        <v>48</v>
      </c>
      <c r="E41" s="49" t="n">
        <v>66</v>
      </c>
      <c r="F41" s="50" t="s">
        <v>79</v>
      </c>
      <c r="G41" s="51" t="s">
        <v>63</v>
      </c>
      <c r="H41" s="52" t="n">
        <v>10000</v>
      </c>
      <c r="I41" s="45" t="s">
        <v>86</v>
      </c>
      <c r="J41" s="46" t="s">
        <v>52</v>
      </c>
      <c r="K41" s="53" t="s">
        <v>53</v>
      </c>
      <c r="L41" s="54" t="s">
        <v>53</v>
      </c>
      <c r="M41" s="55" t="s">
        <v>53</v>
      </c>
      <c r="N41" s="56" t="s">
        <v>53</v>
      </c>
      <c r="O41" s="57" t="s">
        <v>60</v>
      </c>
      <c r="P41" s="49" t="n">
        <v>48</v>
      </c>
      <c r="Q41" s="50" t="s">
        <v>53</v>
      </c>
      <c r="R41" s="58" t="s">
        <v>53</v>
      </c>
      <c r="S41" s="51" t="s">
        <v>102</v>
      </c>
      <c r="T41" s="60" t="n">
        <v>48</v>
      </c>
      <c r="U41" s="63" t="s">
        <v>61</v>
      </c>
      <c r="V41" s="64" t="n">
        <v>5</v>
      </c>
      <c r="W41" s="65" t="n">
        <v>60</v>
      </c>
      <c r="X41" s="66" t="n">
        <v>0</v>
      </c>
      <c r="Y41" s="67" t="n">
        <v>1</v>
      </c>
      <c r="Z41" s="68" t="n">
        <v>0</v>
      </c>
      <c r="AA41" s="69" t="n">
        <v>1</v>
      </c>
      <c r="AB41" s="60" t="n">
        <f aca="false">X41+Y41+Z41+AA41</f>
        <v>2</v>
      </c>
      <c r="AC41" s="63" t="n">
        <v>2</v>
      </c>
      <c r="AD41" s="45" t="n">
        <v>0</v>
      </c>
      <c r="AE41" s="46" t="n">
        <v>2</v>
      </c>
      <c r="AF41" s="53" t="n">
        <v>0</v>
      </c>
      <c r="AG41" s="48" t="n">
        <v>0</v>
      </c>
      <c r="AH41" s="57" t="n">
        <v>0</v>
      </c>
      <c r="AI41" s="50" t="n">
        <v>0</v>
      </c>
      <c r="AJ41" s="51" t="n">
        <v>0</v>
      </c>
      <c r="AK41" s="63" t="n">
        <v>0</v>
      </c>
      <c r="AL41" s="45" t="n">
        <v>0</v>
      </c>
      <c r="AM41" s="46" t="n">
        <v>0</v>
      </c>
      <c r="AN41" s="53" t="n">
        <v>0</v>
      </c>
      <c r="AO41" s="48" t="n">
        <v>0</v>
      </c>
      <c r="AP41" s="57" t="n">
        <v>3</v>
      </c>
      <c r="AQ41" s="50" t="n">
        <v>0</v>
      </c>
      <c r="AR41" s="51" t="n">
        <v>0</v>
      </c>
      <c r="AS41" s="63" t="n">
        <v>2</v>
      </c>
      <c r="AT41" s="45" t="n">
        <v>2</v>
      </c>
      <c r="AU41" s="65" t="n">
        <f aca="false">AS41+AT41</f>
        <v>4</v>
      </c>
    </row>
    <row r="42" customFormat="false" ht="12.75" hidden="false" customHeight="false" outlineLevel="0" collapsed="false">
      <c r="A42" s="45" t="n">
        <v>40</v>
      </c>
      <c r="B42" s="46" t="s">
        <v>56</v>
      </c>
      <c r="C42" s="47" t="n">
        <v>68</v>
      </c>
      <c r="D42" s="48" t="s">
        <v>48</v>
      </c>
      <c r="E42" s="49" t="n">
        <v>68</v>
      </c>
      <c r="F42" s="50" t="s">
        <v>77</v>
      </c>
      <c r="G42" s="51" t="s">
        <v>98</v>
      </c>
      <c r="H42" s="52" t="n">
        <v>3000</v>
      </c>
      <c r="I42" s="45" t="s">
        <v>99</v>
      </c>
      <c r="J42" s="46" t="s">
        <v>52</v>
      </c>
      <c r="K42" s="53" t="s">
        <v>53</v>
      </c>
      <c r="L42" s="54" t="s">
        <v>53</v>
      </c>
      <c r="M42" s="55" t="s">
        <v>53</v>
      </c>
      <c r="N42" s="56" t="s">
        <v>53</v>
      </c>
      <c r="O42" s="57" t="s">
        <v>53</v>
      </c>
      <c r="P42" s="49" t="s">
        <v>53</v>
      </c>
      <c r="Q42" s="50" t="s">
        <v>53</v>
      </c>
      <c r="R42" s="58" t="s">
        <v>53</v>
      </c>
      <c r="S42" s="51" t="s">
        <v>53</v>
      </c>
      <c r="T42" s="60" t="s">
        <v>53</v>
      </c>
      <c r="U42" s="63" t="s">
        <v>61</v>
      </c>
      <c r="V42" s="64" t="n">
        <v>2</v>
      </c>
      <c r="W42" s="65" t="n">
        <v>180</v>
      </c>
      <c r="X42" s="66" t="n">
        <v>1</v>
      </c>
      <c r="Y42" s="67" t="n">
        <v>1</v>
      </c>
      <c r="Z42" s="68" t="n">
        <v>1</v>
      </c>
      <c r="AA42" s="69" t="n">
        <v>1</v>
      </c>
      <c r="AB42" s="60" t="n">
        <f aca="false">X42+Y42+Z42+AA42</f>
        <v>4</v>
      </c>
      <c r="AC42" s="63" t="n">
        <v>0</v>
      </c>
      <c r="AD42" s="45" t="n">
        <v>0</v>
      </c>
      <c r="AE42" s="46" t="n">
        <v>0</v>
      </c>
      <c r="AF42" s="53" t="n">
        <v>0</v>
      </c>
      <c r="AG42" s="48" t="n">
        <v>0</v>
      </c>
      <c r="AH42" s="57" t="n">
        <v>0</v>
      </c>
      <c r="AI42" s="50" t="n">
        <v>0</v>
      </c>
      <c r="AJ42" s="51" t="n">
        <v>0</v>
      </c>
      <c r="AK42" s="63" t="n">
        <v>0</v>
      </c>
      <c r="AL42" s="45" t="n">
        <v>0</v>
      </c>
      <c r="AM42" s="46" t="n">
        <v>0</v>
      </c>
      <c r="AN42" s="53" t="n">
        <v>0</v>
      </c>
      <c r="AO42" s="48" t="n">
        <v>0</v>
      </c>
      <c r="AP42" s="57" t="n">
        <v>0</v>
      </c>
      <c r="AQ42" s="50" t="n">
        <v>0</v>
      </c>
      <c r="AR42" s="51" t="n">
        <v>0</v>
      </c>
      <c r="AS42" s="63" t="n">
        <v>2</v>
      </c>
      <c r="AT42" s="45" t="n">
        <v>2</v>
      </c>
      <c r="AU42" s="65" t="n">
        <f aca="false">AS42+AT42</f>
        <v>4</v>
      </c>
    </row>
    <row r="43" customFormat="false" ht="12.75" hidden="false" customHeight="false" outlineLevel="0" collapsed="false">
      <c r="A43" s="45" t="n">
        <v>41</v>
      </c>
      <c r="B43" s="46" t="s">
        <v>56</v>
      </c>
      <c r="C43" s="47" t="n">
        <v>58</v>
      </c>
      <c r="D43" s="48" t="s">
        <v>48</v>
      </c>
      <c r="E43" s="49" t="n">
        <v>30</v>
      </c>
      <c r="F43" s="50" t="s">
        <v>79</v>
      </c>
      <c r="G43" s="51" t="s">
        <v>104</v>
      </c>
      <c r="H43" s="52" t="n">
        <v>40000</v>
      </c>
      <c r="I43" s="45" t="s">
        <v>99</v>
      </c>
      <c r="J43" s="46" t="s">
        <v>52</v>
      </c>
      <c r="K43" s="53" t="s">
        <v>53</v>
      </c>
      <c r="L43" s="54" t="s">
        <v>53</v>
      </c>
      <c r="M43" s="55" t="s">
        <v>53</v>
      </c>
      <c r="N43" s="56" t="s">
        <v>53</v>
      </c>
      <c r="O43" s="57" t="s">
        <v>60</v>
      </c>
      <c r="P43" s="49" t="n">
        <v>8</v>
      </c>
      <c r="Q43" s="50" t="s">
        <v>54</v>
      </c>
      <c r="R43" s="58" t="n">
        <v>96</v>
      </c>
      <c r="S43" s="51" t="s">
        <v>53</v>
      </c>
      <c r="T43" s="60" t="s">
        <v>53</v>
      </c>
      <c r="U43" s="63" t="s">
        <v>61</v>
      </c>
      <c r="V43" s="64" t="n">
        <v>3</v>
      </c>
      <c r="W43" s="65" t="n">
        <v>84</v>
      </c>
      <c r="X43" s="66" t="n">
        <v>0</v>
      </c>
      <c r="Y43" s="67" t="n">
        <v>1</v>
      </c>
      <c r="Z43" s="68" t="n">
        <v>1</v>
      </c>
      <c r="AA43" s="69" t="n">
        <v>1</v>
      </c>
      <c r="AB43" s="60" t="n">
        <f aca="false">X43+Y43+Z43+AA43</f>
        <v>3</v>
      </c>
      <c r="AC43" s="63" t="n">
        <v>3</v>
      </c>
      <c r="AD43" s="45" t="n">
        <v>0</v>
      </c>
      <c r="AE43" s="46" t="n">
        <v>2</v>
      </c>
      <c r="AF43" s="53" t="n">
        <v>0</v>
      </c>
      <c r="AG43" s="48" t="n">
        <v>0</v>
      </c>
      <c r="AH43" s="57" t="n">
        <v>0</v>
      </c>
      <c r="AI43" s="50" t="n">
        <v>0</v>
      </c>
      <c r="AJ43" s="51" t="n">
        <v>0</v>
      </c>
      <c r="AK43" s="63" t="n">
        <v>0</v>
      </c>
      <c r="AL43" s="45" t="n">
        <v>0</v>
      </c>
      <c r="AM43" s="46" t="n">
        <v>0</v>
      </c>
      <c r="AN43" s="53" t="n">
        <v>0</v>
      </c>
      <c r="AO43" s="48" t="n">
        <v>0</v>
      </c>
      <c r="AP43" s="57" t="n">
        <v>0</v>
      </c>
      <c r="AQ43" s="50" t="n">
        <v>0</v>
      </c>
      <c r="AR43" s="51" t="n">
        <v>0</v>
      </c>
      <c r="AS43" s="63" t="n">
        <v>2</v>
      </c>
      <c r="AT43" s="45" t="n">
        <v>2</v>
      </c>
      <c r="AU43" s="65" t="n">
        <f aca="false">AS43+AT43</f>
        <v>4</v>
      </c>
    </row>
    <row r="44" customFormat="false" ht="12.75" hidden="false" customHeight="false" outlineLevel="0" collapsed="false">
      <c r="A44" s="45" t="n">
        <v>42</v>
      </c>
      <c r="B44" s="46" t="s">
        <v>56</v>
      </c>
      <c r="C44" s="47" t="n">
        <v>64</v>
      </c>
      <c r="D44" s="48" t="s">
        <v>48</v>
      </c>
      <c r="E44" s="49" t="n">
        <v>64</v>
      </c>
      <c r="F44" s="50" t="s">
        <v>75</v>
      </c>
      <c r="G44" s="51" t="s">
        <v>63</v>
      </c>
      <c r="H44" s="52" t="n">
        <v>5000</v>
      </c>
      <c r="I44" s="45" t="s">
        <v>99</v>
      </c>
      <c r="J44" s="46" t="s">
        <v>52</v>
      </c>
      <c r="K44" s="53" t="s">
        <v>53</v>
      </c>
      <c r="L44" s="54" t="s">
        <v>53</v>
      </c>
      <c r="M44" s="55" t="s">
        <v>53</v>
      </c>
      <c r="N44" s="56" t="s">
        <v>53</v>
      </c>
      <c r="O44" s="57" t="s">
        <v>53</v>
      </c>
      <c r="P44" s="49" t="s">
        <v>53</v>
      </c>
      <c r="Q44" s="50" t="s">
        <v>53</v>
      </c>
      <c r="R44" s="58" t="s">
        <v>53</v>
      </c>
      <c r="S44" s="51" t="s">
        <v>109</v>
      </c>
      <c r="T44" s="60" t="n">
        <v>24</v>
      </c>
      <c r="U44" s="63" t="s">
        <v>61</v>
      </c>
      <c r="V44" s="64" t="n">
        <v>8</v>
      </c>
      <c r="W44" s="65" t="n">
        <v>24</v>
      </c>
      <c r="X44" s="66" t="n">
        <v>0</v>
      </c>
      <c r="Y44" s="67" t="n">
        <v>1</v>
      </c>
      <c r="Z44" s="68" t="n">
        <v>1</v>
      </c>
      <c r="AA44" s="69" t="n">
        <v>1</v>
      </c>
      <c r="AB44" s="60" t="n">
        <f aca="false">X44+Y44+Z44+AA44</f>
        <v>3</v>
      </c>
      <c r="AC44" s="63" t="n">
        <v>2</v>
      </c>
      <c r="AD44" s="45" t="n">
        <v>0</v>
      </c>
      <c r="AE44" s="46" t="n">
        <v>0</v>
      </c>
      <c r="AF44" s="53" t="n">
        <v>0</v>
      </c>
      <c r="AG44" s="48" t="n">
        <v>0</v>
      </c>
      <c r="AH44" s="57" t="n">
        <v>0</v>
      </c>
      <c r="AI44" s="50" t="n">
        <v>0</v>
      </c>
      <c r="AJ44" s="51" t="n">
        <v>0</v>
      </c>
      <c r="AK44" s="63" t="n">
        <v>0</v>
      </c>
      <c r="AL44" s="45" t="n">
        <v>0</v>
      </c>
      <c r="AM44" s="46" t="n">
        <v>0</v>
      </c>
      <c r="AN44" s="53" t="n">
        <v>0</v>
      </c>
      <c r="AO44" s="48" t="n">
        <v>0</v>
      </c>
      <c r="AP44" s="57" t="n">
        <v>0</v>
      </c>
      <c r="AQ44" s="50" t="n">
        <v>0</v>
      </c>
      <c r="AR44" s="51" t="n">
        <v>0</v>
      </c>
      <c r="AS44" s="63" t="n">
        <v>2</v>
      </c>
      <c r="AT44" s="45" t="n">
        <v>2</v>
      </c>
      <c r="AU44" s="65" t="n">
        <f aca="false">AS44+AT44</f>
        <v>4</v>
      </c>
    </row>
    <row r="45" customFormat="false" ht="12.75" hidden="false" customHeight="false" outlineLevel="0" collapsed="false">
      <c r="A45" s="45" t="n">
        <v>43</v>
      </c>
      <c r="B45" s="46" t="s">
        <v>47</v>
      </c>
      <c r="C45" s="47" t="n">
        <v>47</v>
      </c>
      <c r="D45" s="48" t="s">
        <v>48</v>
      </c>
      <c r="E45" s="49" t="n">
        <v>47</v>
      </c>
      <c r="F45" s="50" t="s">
        <v>110</v>
      </c>
      <c r="G45" s="51" t="s">
        <v>100</v>
      </c>
      <c r="H45" s="52" t="n">
        <v>8000</v>
      </c>
      <c r="I45" s="45" t="s">
        <v>86</v>
      </c>
      <c r="J45" s="46" t="s">
        <v>52</v>
      </c>
      <c r="K45" s="53" t="s">
        <v>53</v>
      </c>
      <c r="L45" s="54" t="s">
        <v>53</v>
      </c>
      <c r="M45" s="55" t="s">
        <v>53</v>
      </c>
      <c r="N45" s="56" t="s">
        <v>53</v>
      </c>
      <c r="O45" s="57" t="s">
        <v>60</v>
      </c>
      <c r="P45" s="49" t="n">
        <v>12</v>
      </c>
      <c r="Q45" s="50" t="s">
        <v>54</v>
      </c>
      <c r="R45" s="58" t="n">
        <v>12</v>
      </c>
      <c r="S45" s="51" t="s">
        <v>53</v>
      </c>
      <c r="T45" s="60" t="s">
        <v>53</v>
      </c>
      <c r="U45" s="63" t="s">
        <v>61</v>
      </c>
      <c r="V45" s="64" t="n">
        <v>4</v>
      </c>
      <c r="W45" s="65" t="n">
        <v>12</v>
      </c>
      <c r="X45" s="66" t="n">
        <v>0</v>
      </c>
      <c r="Y45" s="67" t="n">
        <v>1</v>
      </c>
      <c r="Z45" s="68" t="n">
        <v>1</v>
      </c>
      <c r="AA45" s="69" t="n">
        <v>1</v>
      </c>
      <c r="AB45" s="60" t="n">
        <f aca="false">X45+Y45+Z45+AA45</f>
        <v>3</v>
      </c>
      <c r="AC45" s="63" t="n">
        <v>2</v>
      </c>
      <c r="AD45" s="45" t="n">
        <v>0</v>
      </c>
      <c r="AE45" s="46" t="n">
        <v>3</v>
      </c>
      <c r="AF45" s="53" t="n">
        <v>0</v>
      </c>
      <c r="AG45" s="48" t="n">
        <v>0</v>
      </c>
      <c r="AH45" s="57" t="n">
        <v>0</v>
      </c>
      <c r="AI45" s="50" t="n">
        <v>0</v>
      </c>
      <c r="AJ45" s="51" t="n">
        <v>0</v>
      </c>
      <c r="AK45" s="63" t="n">
        <v>0</v>
      </c>
      <c r="AL45" s="45" t="n">
        <v>0</v>
      </c>
      <c r="AM45" s="46" t="n">
        <v>0</v>
      </c>
      <c r="AN45" s="53" t="n">
        <v>0</v>
      </c>
      <c r="AO45" s="48" t="n">
        <v>0</v>
      </c>
      <c r="AP45" s="57" t="n">
        <v>0</v>
      </c>
      <c r="AQ45" s="50" t="n">
        <v>0</v>
      </c>
      <c r="AR45" s="51" t="n">
        <v>0</v>
      </c>
      <c r="AS45" s="63" t="n">
        <v>2</v>
      </c>
      <c r="AT45" s="45" t="n">
        <v>2</v>
      </c>
      <c r="AU45" s="65" t="n">
        <f aca="false">AS45+AT45</f>
        <v>4</v>
      </c>
    </row>
    <row r="46" customFormat="false" ht="12.75" hidden="false" customHeight="false" outlineLevel="0" collapsed="false">
      <c r="A46" s="45" t="n">
        <v>44</v>
      </c>
      <c r="B46" s="46" t="s">
        <v>47</v>
      </c>
      <c r="C46" s="47" t="n">
        <v>54</v>
      </c>
      <c r="D46" s="48" t="s">
        <v>71</v>
      </c>
      <c r="E46" s="49" t="n">
        <v>54</v>
      </c>
      <c r="F46" s="50" t="s">
        <v>49</v>
      </c>
      <c r="G46" s="51" t="s">
        <v>98</v>
      </c>
      <c r="H46" s="52" t="s">
        <v>53</v>
      </c>
      <c r="I46" s="45" t="s">
        <v>101</v>
      </c>
      <c r="J46" s="46" t="s">
        <v>52</v>
      </c>
      <c r="K46" s="53" t="s">
        <v>53</v>
      </c>
      <c r="L46" s="54" t="s">
        <v>53</v>
      </c>
      <c r="M46" s="55" t="s">
        <v>53</v>
      </c>
      <c r="N46" s="56" t="s">
        <v>53</v>
      </c>
      <c r="O46" s="57" t="s">
        <v>60</v>
      </c>
      <c r="P46" s="49" t="n">
        <v>42</v>
      </c>
      <c r="Q46" s="50" t="s">
        <v>54</v>
      </c>
      <c r="R46" s="58" t="n">
        <v>42</v>
      </c>
      <c r="S46" s="51" t="s">
        <v>53</v>
      </c>
      <c r="T46" s="60" t="s">
        <v>53</v>
      </c>
      <c r="U46" s="63" t="s">
        <v>61</v>
      </c>
      <c r="V46" s="64" t="n">
        <v>5</v>
      </c>
      <c r="W46" s="65" t="n">
        <v>42</v>
      </c>
      <c r="X46" s="66" t="n">
        <v>1</v>
      </c>
      <c r="Y46" s="67" t="n">
        <v>1</v>
      </c>
      <c r="Z46" s="68" t="n">
        <v>1</v>
      </c>
      <c r="AA46" s="69" t="n">
        <v>1</v>
      </c>
      <c r="AB46" s="60" t="n">
        <f aca="false">X46+Y46+Z46+AA46</f>
        <v>4</v>
      </c>
      <c r="AC46" s="63" t="n">
        <v>0</v>
      </c>
      <c r="AD46" s="45" t="n">
        <v>0</v>
      </c>
      <c r="AE46" s="46" t="n">
        <v>0</v>
      </c>
      <c r="AF46" s="53" t="n">
        <v>0</v>
      </c>
      <c r="AG46" s="48" t="n">
        <v>0</v>
      </c>
      <c r="AH46" s="57" t="n">
        <v>0</v>
      </c>
      <c r="AI46" s="50" t="n">
        <v>0</v>
      </c>
      <c r="AJ46" s="51" t="n">
        <v>0</v>
      </c>
      <c r="AK46" s="63" t="n">
        <v>0</v>
      </c>
      <c r="AL46" s="45" t="n">
        <v>0</v>
      </c>
      <c r="AM46" s="46" t="n">
        <v>0</v>
      </c>
      <c r="AN46" s="53" t="n">
        <v>0</v>
      </c>
      <c r="AO46" s="48" t="n">
        <v>0</v>
      </c>
      <c r="AP46" s="57" t="n">
        <v>0</v>
      </c>
      <c r="AQ46" s="50" t="n">
        <v>0</v>
      </c>
      <c r="AR46" s="51" t="n">
        <v>0</v>
      </c>
      <c r="AS46" s="63" t="n">
        <v>3</v>
      </c>
      <c r="AT46" s="45" t="n">
        <v>3</v>
      </c>
      <c r="AU46" s="65" t="n">
        <f aca="false">AS46+AT46</f>
        <v>6</v>
      </c>
    </row>
    <row r="47" customFormat="false" ht="12.75" hidden="false" customHeight="false" outlineLevel="0" collapsed="false">
      <c r="A47" s="45" t="n">
        <v>45</v>
      </c>
      <c r="B47" s="46" t="s">
        <v>47</v>
      </c>
      <c r="C47" s="47" t="n">
        <v>65</v>
      </c>
      <c r="D47" s="48" t="s">
        <v>48</v>
      </c>
      <c r="E47" s="49" t="n">
        <v>65</v>
      </c>
      <c r="F47" s="50" t="s">
        <v>97</v>
      </c>
      <c r="G47" s="51" t="s">
        <v>98</v>
      </c>
      <c r="H47" s="52" t="n">
        <v>30000</v>
      </c>
      <c r="I47" s="45" t="s">
        <v>58</v>
      </c>
      <c r="J47" s="46" t="s">
        <v>52</v>
      </c>
      <c r="K47" s="53" t="s">
        <v>96</v>
      </c>
      <c r="L47" s="54" t="n">
        <v>96</v>
      </c>
      <c r="M47" s="55" t="s">
        <v>53</v>
      </c>
      <c r="N47" s="56" t="s">
        <v>53</v>
      </c>
      <c r="O47" s="57" t="s">
        <v>60</v>
      </c>
      <c r="P47" s="49" t="n">
        <v>36</v>
      </c>
      <c r="Q47" s="50" t="s">
        <v>54</v>
      </c>
      <c r="R47" s="58" t="n">
        <v>36</v>
      </c>
      <c r="S47" s="51" t="s">
        <v>111</v>
      </c>
      <c r="T47" s="60" t="n">
        <v>120</v>
      </c>
      <c r="U47" s="63" t="s">
        <v>61</v>
      </c>
      <c r="V47" s="64" t="n">
        <v>6</v>
      </c>
      <c r="W47" s="65" t="n">
        <v>36</v>
      </c>
      <c r="X47" s="66" t="n">
        <v>0</v>
      </c>
      <c r="Y47" s="67" t="n">
        <v>1</v>
      </c>
      <c r="Z47" s="68" t="n">
        <v>1</v>
      </c>
      <c r="AA47" s="69" t="n">
        <v>1</v>
      </c>
      <c r="AB47" s="60" t="n">
        <f aca="false">X47+Y47+Z47+AA47</f>
        <v>3</v>
      </c>
      <c r="AC47" s="63" t="n">
        <v>2</v>
      </c>
      <c r="AD47" s="45" t="n">
        <v>0</v>
      </c>
      <c r="AE47" s="46" t="n">
        <v>3</v>
      </c>
      <c r="AF47" s="53" t="n">
        <v>0</v>
      </c>
      <c r="AG47" s="48" t="n">
        <v>0</v>
      </c>
      <c r="AH47" s="57" t="n">
        <v>0</v>
      </c>
      <c r="AI47" s="50" t="n">
        <v>0</v>
      </c>
      <c r="AJ47" s="51" t="n">
        <v>0</v>
      </c>
      <c r="AK47" s="63" t="n">
        <v>0</v>
      </c>
      <c r="AL47" s="45" t="n">
        <v>0</v>
      </c>
      <c r="AM47" s="46" t="n">
        <v>0</v>
      </c>
      <c r="AN47" s="53" t="n">
        <v>0</v>
      </c>
      <c r="AO47" s="48" t="n">
        <v>0</v>
      </c>
      <c r="AP47" s="57" t="n">
        <v>0</v>
      </c>
      <c r="AQ47" s="50" t="n">
        <v>0</v>
      </c>
      <c r="AR47" s="51" t="n">
        <v>0</v>
      </c>
      <c r="AS47" s="63" t="n">
        <v>1</v>
      </c>
      <c r="AT47" s="45" t="n">
        <v>1</v>
      </c>
      <c r="AU47" s="65" t="n">
        <f aca="false">AS47+AT47</f>
        <v>2</v>
      </c>
    </row>
    <row r="48" customFormat="false" ht="12.75" hidden="false" customHeight="false" outlineLevel="0" collapsed="false">
      <c r="A48" s="45" t="n">
        <v>46</v>
      </c>
      <c r="B48" s="46" t="s">
        <v>47</v>
      </c>
      <c r="C48" s="47" t="n">
        <v>56</v>
      </c>
      <c r="D48" s="48" t="s">
        <v>48</v>
      </c>
      <c r="E48" s="49" t="n">
        <v>56</v>
      </c>
      <c r="F48" s="50" t="s">
        <v>65</v>
      </c>
      <c r="G48" s="51" t="s">
        <v>98</v>
      </c>
      <c r="H48" s="52" t="n">
        <v>20000</v>
      </c>
      <c r="I48" s="45" t="s">
        <v>83</v>
      </c>
      <c r="J48" s="46" t="s">
        <v>52</v>
      </c>
      <c r="K48" s="53" t="s">
        <v>53</v>
      </c>
      <c r="L48" s="54" t="s">
        <v>53</v>
      </c>
      <c r="M48" s="55" t="s">
        <v>53</v>
      </c>
      <c r="N48" s="56" t="s">
        <v>53</v>
      </c>
      <c r="O48" s="57" t="s">
        <v>53</v>
      </c>
      <c r="P48" s="49" t="s">
        <v>53</v>
      </c>
      <c r="Q48" s="50" t="s">
        <v>53</v>
      </c>
      <c r="R48" s="58" t="s">
        <v>53</v>
      </c>
      <c r="S48" s="51" t="s">
        <v>111</v>
      </c>
      <c r="T48" s="60" t="n">
        <v>7</v>
      </c>
      <c r="U48" s="63" t="s">
        <v>61</v>
      </c>
      <c r="V48" s="64" t="n">
        <v>4</v>
      </c>
      <c r="W48" s="65" t="n">
        <v>18</v>
      </c>
      <c r="X48" s="66" t="n">
        <v>0</v>
      </c>
      <c r="Y48" s="67" t="n">
        <v>1</v>
      </c>
      <c r="Z48" s="68" t="n">
        <v>1</v>
      </c>
      <c r="AA48" s="69" t="n">
        <v>1</v>
      </c>
      <c r="AB48" s="60" t="n">
        <f aca="false">X48+Y48+Z48+AA48</f>
        <v>3</v>
      </c>
      <c r="AC48" s="63" t="n">
        <v>2</v>
      </c>
      <c r="AD48" s="45" t="n">
        <v>0</v>
      </c>
      <c r="AE48" s="46" t="n">
        <v>3</v>
      </c>
      <c r="AF48" s="53" t="n">
        <v>0</v>
      </c>
      <c r="AG48" s="48" t="n">
        <v>0</v>
      </c>
      <c r="AH48" s="57" t="n">
        <v>0</v>
      </c>
      <c r="AI48" s="50" t="n">
        <v>0</v>
      </c>
      <c r="AJ48" s="51" t="n">
        <v>0</v>
      </c>
      <c r="AK48" s="63" t="n">
        <v>0</v>
      </c>
      <c r="AL48" s="45" t="n">
        <v>0</v>
      </c>
      <c r="AM48" s="46" t="n">
        <v>0</v>
      </c>
      <c r="AN48" s="53" t="n">
        <v>0</v>
      </c>
      <c r="AO48" s="48" t="n">
        <v>0</v>
      </c>
      <c r="AP48" s="57" t="n">
        <v>0</v>
      </c>
      <c r="AQ48" s="50" t="n">
        <v>1</v>
      </c>
      <c r="AR48" s="51" t="n">
        <v>0</v>
      </c>
      <c r="AS48" s="63" t="n">
        <v>3</v>
      </c>
      <c r="AT48" s="45" t="n">
        <v>3</v>
      </c>
      <c r="AU48" s="65" t="n">
        <f aca="false">AS48+AT48</f>
        <v>6</v>
      </c>
    </row>
    <row r="49" customFormat="false" ht="12.75" hidden="false" customHeight="false" outlineLevel="0" collapsed="false">
      <c r="A49" s="45" t="n">
        <v>47</v>
      </c>
      <c r="B49" s="46" t="s">
        <v>47</v>
      </c>
      <c r="C49" s="47" t="n">
        <v>54</v>
      </c>
      <c r="D49" s="48" t="s">
        <v>48</v>
      </c>
      <c r="E49" s="49" t="n">
        <v>54</v>
      </c>
      <c r="F49" s="50" t="s">
        <v>84</v>
      </c>
      <c r="G49" s="51" t="s">
        <v>107</v>
      </c>
      <c r="H49" s="52" t="n">
        <v>20000</v>
      </c>
      <c r="I49" s="45" t="s">
        <v>99</v>
      </c>
      <c r="J49" s="46" t="s">
        <v>52</v>
      </c>
      <c r="K49" s="53" t="s">
        <v>96</v>
      </c>
      <c r="L49" s="54" t="n">
        <v>12</v>
      </c>
      <c r="M49" s="55" t="s">
        <v>53</v>
      </c>
      <c r="N49" s="56" t="s">
        <v>53</v>
      </c>
      <c r="O49" s="57" t="s">
        <v>53</v>
      </c>
      <c r="P49" s="49" t="s">
        <v>53</v>
      </c>
      <c r="Q49" s="50" t="s">
        <v>53</v>
      </c>
      <c r="R49" s="58" t="s">
        <v>53</v>
      </c>
      <c r="S49" s="51" t="s">
        <v>53</v>
      </c>
      <c r="T49" s="60" t="s">
        <v>53</v>
      </c>
      <c r="U49" s="63" t="s">
        <v>61</v>
      </c>
      <c r="V49" s="64" t="n">
        <v>2</v>
      </c>
      <c r="W49" s="65" t="n">
        <v>144</v>
      </c>
      <c r="X49" s="66" t="n">
        <v>0</v>
      </c>
      <c r="Y49" s="67" t="n">
        <v>1</v>
      </c>
      <c r="Z49" s="68" t="n">
        <v>0</v>
      </c>
      <c r="AA49" s="69" t="n">
        <v>1</v>
      </c>
      <c r="AB49" s="60" t="n">
        <f aca="false">X49+Y49+Z49+AA49</f>
        <v>2</v>
      </c>
      <c r="AC49" s="63" t="n">
        <v>0</v>
      </c>
      <c r="AD49" s="45" t="n">
        <v>0</v>
      </c>
      <c r="AE49" s="46" t="n">
        <v>0</v>
      </c>
      <c r="AF49" s="53" t="n">
        <v>0</v>
      </c>
      <c r="AG49" s="48" t="n">
        <v>0</v>
      </c>
      <c r="AH49" s="57" t="n">
        <v>0</v>
      </c>
      <c r="AI49" s="50" t="n">
        <v>0</v>
      </c>
      <c r="AJ49" s="51" t="n">
        <v>0</v>
      </c>
      <c r="AK49" s="63" t="n">
        <v>0</v>
      </c>
      <c r="AL49" s="45" t="n">
        <v>0</v>
      </c>
      <c r="AM49" s="46" t="n">
        <v>0</v>
      </c>
      <c r="AN49" s="53" t="n">
        <v>0</v>
      </c>
      <c r="AO49" s="48" t="n">
        <v>0</v>
      </c>
      <c r="AP49" s="57" t="n">
        <v>0</v>
      </c>
      <c r="AQ49" s="50" t="n">
        <v>1</v>
      </c>
      <c r="AR49" s="51" t="n">
        <v>0</v>
      </c>
      <c r="AS49" s="63" t="n">
        <v>3</v>
      </c>
      <c r="AT49" s="45" t="n">
        <v>2</v>
      </c>
      <c r="AU49" s="65" t="n">
        <f aca="false">AS49+AT49</f>
        <v>5</v>
      </c>
    </row>
    <row r="50" customFormat="false" ht="12.75" hidden="false" customHeight="false" outlineLevel="0" collapsed="false">
      <c r="A50" s="45" t="n">
        <v>48</v>
      </c>
      <c r="B50" s="46" t="s">
        <v>47</v>
      </c>
      <c r="C50" s="47" t="n">
        <v>79</v>
      </c>
      <c r="D50" s="48" t="s">
        <v>48</v>
      </c>
      <c r="E50" s="49" t="n">
        <v>79</v>
      </c>
      <c r="F50" s="50" t="s">
        <v>97</v>
      </c>
      <c r="G50" s="51" t="s">
        <v>98</v>
      </c>
      <c r="H50" s="52" t="n">
        <v>25000</v>
      </c>
      <c r="I50" s="45" t="s">
        <v>99</v>
      </c>
      <c r="J50" s="46" t="s">
        <v>52</v>
      </c>
      <c r="K50" s="53" t="s">
        <v>96</v>
      </c>
      <c r="L50" s="54" t="n">
        <v>60</v>
      </c>
      <c r="M50" s="55" t="s">
        <v>53</v>
      </c>
      <c r="N50" s="56" t="s">
        <v>53</v>
      </c>
      <c r="O50" s="57" t="s">
        <v>53</v>
      </c>
      <c r="P50" s="49" t="s">
        <v>53</v>
      </c>
      <c r="Q50" s="50" t="s">
        <v>53</v>
      </c>
      <c r="R50" s="58" t="s">
        <v>53</v>
      </c>
      <c r="S50" s="51" t="s">
        <v>53</v>
      </c>
      <c r="T50" s="60" t="s">
        <v>53</v>
      </c>
      <c r="U50" s="63" t="s">
        <v>61</v>
      </c>
      <c r="V50" s="64" t="n">
        <v>2</v>
      </c>
      <c r="W50" s="65" t="n">
        <v>336</v>
      </c>
      <c r="X50" s="66" t="n">
        <v>1</v>
      </c>
      <c r="Y50" s="67" t="n">
        <v>1</v>
      </c>
      <c r="Z50" s="68" t="n">
        <v>1</v>
      </c>
      <c r="AA50" s="69" t="n">
        <v>1</v>
      </c>
      <c r="AB50" s="60" t="n">
        <f aca="false">X50+Y50+Z50+AA50</f>
        <v>4</v>
      </c>
      <c r="AC50" s="63" t="n">
        <v>0</v>
      </c>
      <c r="AD50" s="45" t="n">
        <v>0</v>
      </c>
      <c r="AE50" s="46" t="n">
        <v>0</v>
      </c>
      <c r="AF50" s="53" t="n">
        <v>0</v>
      </c>
      <c r="AG50" s="48" t="n">
        <v>0</v>
      </c>
      <c r="AH50" s="57" t="n">
        <v>0</v>
      </c>
      <c r="AI50" s="50" t="n">
        <v>0</v>
      </c>
      <c r="AJ50" s="51" t="n">
        <v>0</v>
      </c>
      <c r="AK50" s="63" t="n">
        <v>0</v>
      </c>
      <c r="AL50" s="45" t="n">
        <v>0</v>
      </c>
      <c r="AM50" s="46" t="n">
        <v>0</v>
      </c>
      <c r="AN50" s="53" t="n">
        <v>0</v>
      </c>
      <c r="AO50" s="48" t="n">
        <v>0</v>
      </c>
      <c r="AP50" s="57" t="n">
        <v>0</v>
      </c>
      <c r="AQ50" s="50" t="n">
        <v>0</v>
      </c>
      <c r="AR50" s="51" t="n">
        <v>0</v>
      </c>
      <c r="AS50" s="63" t="n">
        <v>1</v>
      </c>
      <c r="AT50" s="45" t="n">
        <v>1</v>
      </c>
      <c r="AU50" s="65" t="n">
        <f aca="false">AS50+AT50</f>
        <v>2</v>
      </c>
    </row>
    <row r="51" customFormat="false" ht="12.75" hidden="false" customHeight="false" outlineLevel="0" collapsed="false">
      <c r="A51" s="72" t="n">
        <v>49</v>
      </c>
      <c r="B51" s="73" t="s">
        <v>47</v>
      </c>
      <c r="C51" s="74" t="n">
        <v>63</v>
      </c>
      <c r="D51" s="75" t="s">
        <v>48</v>
      </c>
      <c r="E51" s="76" t="n">
        <v>63</v>
      </c>
      <c r="F51" s="77" t="s">
        <v>97</v>
      </c>
      <c r="G51" s="78" t="s">
        <v>98</v>
      </c>
      <c r="H51" s="79" t="n">
        <v>25000</v>
      </c>
      <c r="I51" s="72" t="s">
        <v>83</v>
      </c>
      <c r="J51" s="73" t="s">
        <v>52</v>
      </c>
      <c r="K51" s="80" t="s">
        <v>96</v>
      </c>
      <c r="L51" s="81" t="n">
        <v>180</v>
      </c>
      <c r="M51" s="82" t="s">
        <v>53</v>
      </c>
      <c r="N51" s="83" t="s">
        <v>53</v>
      </c>
      <c r="O51" s="84" t="s">
        <v>60</v>
      </c>
      <c r="P51" s="76" t="n">
        <v>180</v>
      </c>
      <c r="Q51" s="77" t="s">
        <v>54</v>
      </c>
      <c r="R51" s="85" t="n">
        <v>180</v>
      </c>
      <c r="S51" s="78" t="s">
        <v>53</v>
      </c>
      <c r="T51" s="87" t="s">
        <v>53</v>
      </c>
      <c r="U51" s="90" t="s">
        <v>61</v>
      </c>
      <c r="V51" s="91" t="n">
        <v>11</v>
      </c>
      <c r="W51" s="92" t="n">
        <v>180</v>
      </c>
      <c r="X51" s="93" t="n">
        <v>0</v>
      </c>
      <c r="Y51" s="94" t="n">
        <v>1</v>
      </c>
      <c r="Z51" s="95" t="n">
        <v>1</v>
      </c>
      <c r="AA51" s="96" t="n">
        <v>1</v>
      </c>
      <c r="AB51" s="87" t="n">
        <f aca="false">X51+Y51+Z51+AA51</f>
        <v>3</v>
      </c>
      <c r="AC51" s="90" t="n">
        <v>3</v>
      </c>
      <c r="AD51" s="72" t="n">
        <v>0</v>
      </c>
      <c r="AE51" s="73" t="n">
        <v>3</v>
      </c>
      <c r="AF51" s="80" t="n">
        <v>0</v>
      </c>
      <c r="AG51" s="75" t="n">
        <v>0</v>
      </c>
      <c r="AH51" s="84" t="n">
        <v>0</v>
      </c>
      <c r="AI51" s="77" t="n">
        <v>0</v>
      </c>
      <c r="AJ51" s="78" t="n">
        <v>0</v>
      </c>
      <c r="AK51" s="90" t="n">
        <v>0</v>
      </c>
      <c r="AL51" s="72" t="n">
        <v>0</v>
      </c>
      <c r="AM51" s="73" t="n">
        <v>0</v>
      </c>
      <c r="AN51" s="80" t="n">
        <v>0</v>
      </c>
      <c r="AO51" s="75" t="n">
        <v>0</v>
      </c>
      <c r="AP51" s="84" t="n">
        <v>0</v>
      </c>
      <c r="AQ51" s="77" t="n">
        <v>0</v>
      </c>
      <c r="AR51" s="78" t="n">
        <v>0</v>
      </c>
      <c r="AS51" s="90" t="n">
        <v>2</v>
      </c>
      <c r="AT51" s="72" t="n">
        <v>2</v>
      </c>
      <c r="AU51" s="92" t="n">
        <f aca="false">AS51+AT51</f>
        <v>4</v>
      </c>
    </row>
    <row r="52" s="102" customFormat="true" ht="12.75" hidden="false" customHeight="false" outlineLevel="0" collapsed="false">
      <c r="A52" s="45" t="n">
        <v>50</v>
      </c>
      <c r="B52" s="46" t="s">
        <v>47</v>
      </c>
      <c r="C52" s="47" t="n">
        <v>57</v>
      </c>
      <c r="D52" s="48" t="s">
        <v>48</v>
      </c>
      <c r="E52" s="49" t="n">
        <v>57</v>
      </c>
      <c r="F52" s="50" t="s">
        <v>65</v>
      </c>
      <c r="G52" s="51" t="s">
        <v>98</v>
      </c>
      <c r="H52" s="52" t="n">
        <v>15000</v>
      </c>
      <c r="I52" s="45" t="s">
        <v>83</v>
      </c>
      <c r="J52" s="46" t="s">
        <v>52</v>
      </c>
      <c r="K52" s="53" t="s">
        <v>96</v>
      </c>
      <c r="L52" s="54" t="n">
        <v>180</v>
      </c>
      <c r="M52" s="55" t="s">
        <v>53</v>
      </c>
      <c r="N52" s="56" t="s">
        <v>53</v>
      </c>
      <c r="O52" s="57" t="s">
        <v>53</v>
      </c>
      <c r="P52" s="49" t="s">
        <v>53</v>
      </c>
      <c r="Q52" s="50" t="s">
        <v>53</v>
      </c>
      <c r="R52" s="58" t="s">
        <v>53</v>
      </c>
      <c r="S52" s="51" t="s">
        <v>53</v>
      </c>
      <c r="T52" s="60" t="s">
        <v>53</v>
      </c>
      <c r="U52" s="63" t="s">
        <v>61</v>
      </c>
      <c r="V52" s="64" t="n">
        <v>2</v>
      </c>
      <c r="W52" s="65" t="n">
        <v>180</v>
      </c>
      <c r="X52" s="66" t="n">
        <v>0</v>
      </c>
      <c r="Y52" s="67" t="n">
        <v>0</v>
      </c>
      <c r="Z52" s="68" t="n">
        <v>1</v>
      </c>
      <c r="AA52" s="69" t="n">
        <v>1</v>
      </c>
      <c r="AB52" s="60" t="n">
        <f aca="false">X52+Y52+Z52+AA52</f>
        <v>2</v>
      </c>
      <c r="AC52" s="63" t="n">
        <v>2</v>
      </c>
      <c r="AD52" s="45" t="n">
        <v>0</v>
      </c>
      <c r="AE52" s="46" t="n">
        <v>2</v>
      </c>
      <c r="AF52" s="53" t="n">
        <v>0</v>
      </c>
      <c r="AG52" s="48" t="n">
        <v>0</v>
      </c>
      <c r="AH52" s="57" t="n">
        <v>0</v>
      </c>
      <c r="AI52" s="50" t="n">
        <v>0</v>
      </c>
      <c r="AJ52" s="51" t="n">
        <v>0</v>
      </c>
      <c r="AK52" s="63" t="n">
        <v>0</v>
      </c>
      <c r="AL52" s="45" t="n">
        <v>0</v>
      </c>
      <c r="AM52" s="46" t="n">
        <v>2</v>
      </c>
      <c r="AN52" s="53" t="n">
        <v>0</v>
      </c>
      <c r="AO52" s="48" t="n">
        <v>0</v>
      </c>
      <c r="AP52" s="57" t="n">
        <v>0</v>
      </c>
      <c r="AQ52" s="50" t="n">
        <v>0</v>
      </c>
      <c r="AR52" s="51" t="n">
        <v>0</v>
      </c>
      <c r="AS52" s="63" t="n">
        <v>1</v>
      </c>
      <c r="AT52" s="45" t="n">
        <v>1</v>
      </c>
      <c r="AU52" s="65" t="n">
        <f aca="false">AS52+AT52</f>
        <v>2</v>
      </c>
    </row>
  </sheetData>
  <mergeCells count="4">
    <mergeCell ref="A1:W1"/>
    <mergeCell ref="X1:AB1"/>
    <mergeCell ref="AC1:AR1"/>
    <mergeCell ref="AS1:A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C2" activeCellId="0" sqref="C1:C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71" width="9.56"/>
    <col collapsed="false" customWidth="true" hidden="false" outlineLevel="0" max="2" min="2" style="71" width="9.7"/>
    <col collapsed="false" customWidth="true" hidden="false" outlineLevel="0" max="3" min="3" style="71" width="10.71"/>
    <col collapsed="false" customWidth="true" hidden="false" outlineLevel="0" max="4" min="4" style="71" width="8.28"/>
    <col collapsed="false" customWidth="true" hidden="false" outlineLevel="0" max="6" min="6" style="71" width="24.85"/>
    <col collapsed="false" customWidth="true" hidden="false" outlineLevel="0" max="7" min="7" style="71" width="43.28"/>
    <col collapsed="false" customWidth="true" hidden="false" outlineLevel="0" max="8" min="8" style="71" width="11.13"/>
    <col collapsed="false" customWidth="true" hidden="false" outlineLevel="0" max="9" min="9" style="71" width="20.85"/>
    <col collapsed="false" customWidth="true" hidden="false" outlineLevel="0" max="10" min="10" style="71" width="18.41"/>
    <col collapsed="false" customWidth="true" hidden="false" outlineLevel="0" max="11" min="11" style="103" width="18.56"/>
    <col collapsed="false" customWidth="true" hidden="false" outlineLevel="0" max="14" min="12" style="71" width="18.56"/>
    <col collapsed="false" customWidth="true" hidden="false" outlineLevel="0" max="20" min="15" style="71" width="16.99"/>
    <col collapsed="false" customWidth="true" hidden="false" outlineLevel="0" max="21" min="21" style="71" width="18.14"/>
    <col collapsed="false" customWidth="true" hidden="false" outlineLevel="0" max="22" min="22" style="71" width="18.41"/>
    <col collapsed="false" customWidth="true" hidden="false" outlineLevel="0" max="23" min="23" style="71" width="18.56"/>
    <col collapsed="false" customWidth="true" hidden="false" outlineLevel="0" max="28" min="28" style="71" width="10.41"/>
    <col collapsed="false" customWidth="true" hidden="false" outlineLevel="0" max="30" min="29" style="71" width="9.14"/>
  </cols>
  <sheetData>
    <row r="1" customFormat="false" ht="15" hidden="false" customHeight="false" outlineLevel="0" collapsed="false">
      <c r="A1" s="25"/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6" t="s">
        <v>0</v>
      </c>
      <c r="Y1" s="26"/>
      <c r="Z1" s="26"/>
      <c r="AA1" s="26"/>
      <c r="AB1" s="26"/>
      <c r="AC1" s="25" t="s">
        <v>1</v>
      </c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6" t="s">
        <v>2</v>
      </c>
      <c r="AT1" s="26"/>
      <c r="AU1" s="26"/>
    </row>
    <row r="2" customFormat="false" ht="15" hidden="false" customHeight="false" outlineLevel="0" collapsed="false">
      <c r="A2" s="28" t="s">
        <v>3</v>
      </c>
      <c r="B2" s="29" t="s">
        <v>4</v>
      </c>
      <c r="C2" s="30" t="s">
        <v>5</v>
      </c>
      <c r="D2" s="31" t="s">
        <v>6</v>
      </c>
      <c r="E2" s="32" t="s">
        <v>7</v>
      </c>
      <c r="F2" s="33" t="s">
        <v>8</v>
      </c>
      <c r="G2" s="34" t="s">
        <v>9</v>
      </c>
      <c r="H2" s="35" t="s">
        <v>10</v>
      </c>
      <c r="I2" s="28" t="s">
        <v>11</v>
      </c>
      <c r="J2" s="29" t="s">
        <v>12</v>
      </c>
      <c r="K2" s="104" t="s">
        <v>13</v>
      </c>
      <c r="L2" s="30" t="s">
        <v>14</v>
      </c>
      <c r="M2" s="31" t="s">
        <v>15</v>
      </c>
      <c r="N2" s="31" t="s">
        <v>14</v>
      </c>
      <c r="O2" s="32" t="s">
        <v>16</v>
      </c>
      <c r="P2" s="32" t="s">
        <v>14</v>
      </c>
      <c r="Q2" s="33" t="s">
        <v>17</v>
      </c>
      <c r="R2" s="33" t="s">
        <v>14</v>
      </c>
      <c r="S2" s="34" t="s">
        <v>18</v>
      </c>
      <c r="T2" s="34" t="s">
        <v>14</v>
      </c>
      <c r="U2" s="43" t="s">
        <v>20</v>
      </c>
      <c r="V2" s="28" t="s">
        <v>21</v>
      </c>
      <c r="W2" s="29" t="s">
        <v>22</v>
      </c>
      <c r="X2" s="30" t="s">
        <v>23</v>
      </c>
      <c r="Y2" s="31" t="s">
        <v>24</v>
      </c>
      <c r="Z2" s="32" t="s">
        <v>25</v>
      </c>
      <c r="AA2" s="33" t="s">
        <v>26</v>
      </c>
      <c r="AB2" s="34" t="s">
        <v>95</v>
      </c>
      <c r="AC2" s="43" t="s">
        <v>28</v>
      </c>
      <c r="AD2" s="28" t="s">
        <v>29</v>
      </c>
      <c r="AE2" s="29" t="s">
        <v>30</v>
      </c>
      <c r="AF2" s="30" t="s">
        <v>31</v>
      </c>
      <c r="AG2" s="31" t="s">
        <v>32</v>
      </c>
      <c r="AH2" s="32" t="s">
        <v>33</v>
      </c>
      <c r="AI2" s="33" t="s">
        <v>34</v>
      </c>
      <c r="AJ2" s="34" t="s">
        <v>35</v>
      </c>
      <c r="AK2" s="43" t="s">
        <v>36</v>
      </c>
      <c r="AL2" s="28" t="s">
        <v>37</v>
      </c>
      <c r="AM2" s="29" t="s">
        <v>38</v>
      </c>
      <c r="AN2" s="30" t="s">
        <v>39</v>
      </c>
      <c r="AO2" s="31" t="s">
        <v>40</v>
      </c>
      <c r="AP2" s="32" t="s">
        <v>41</v>
      </c>
      <c r="AQ2" s="33" t="s">
        <v>42</v>
      </c>
      <c r="AR2" s="34" t="s">
        <v>43</v>
      </c>
      <c r="AS2" s="43" t="s">
        <v>44</v>
      </c>
      <c r="AT2" s="28" t="s">
        <v>45</v>
      </c>
      <c r="AU2" s="29" t="s">
        <v>46</v>
      </c>
    </row>
    <row r="3" customFormat="false" ht="15" hidden="false" customHeight="false" outlineLevel="0" collapsed="false">
      <c r="A3" s="45" t="n">
        <v>1</v>
      </c>
      <c r="B3" s="46" t="s">
        <v>47</v>
      </c>
      <c r="C3" s="47" t="n">
        <v>47</v>
      </c>
      <c r="D3" s="48" t="s">
        <v>48</v>
      </c>
      <c r="E3" s="49" t="n">
        <v>26</v>
      </c>
      <c r="F3" s="50" t="s">
        <v>93</v>
      </c>
      <c r="G3" s="51" t="s">
        <v>63</v>
      </c>
      <c r="H3" s="52" t="n">
        <v>7000</v>
      </c>
      <c r="I3" s="45" t="s">
        <v>99</v>
      </c>
      <c r="J3" s="46" t="s">
        <v>52</v>
      </c>
      <c r="K3" s="105" t="s">
        <v>96</v>
      </c>
      <c r="L3" s="54" t="n">
        <v>7</v>
      </c>
      <c r="M3" s="48" t="s">
        <v>53</v>
      </c>
      <c r="N3" s="56" t="s">
        <v>53</v>
      </c>
      <c r="O3" s="57" t="s">
        <v>53</v>
      </c>
      <c r="P3" s="49" t="s">
        <v>53</v>
      </c>
      <c r="Q3" s="50" t="s">
        <v>53</v>
      </c>
      <c r="R3" s="58" t="s">
        <v>53</v>
      </c>
      <c r="S3" s="51" t="s">
        <v>53</v>
      </c>
      <c r="T3" s="60" t="s">
        <v>53</v>
      </c>
      <c r="U3" s="63" t="s">
        <v>61</v>
      </c>
      <c r="V3" s="64" t="n">
        <v>3</v>
      </c>
      <c r="W3" s="65" t="n">
        <v>4</v>
      </c>
      <c r="X3" s="66" t="n">
        <v>1</v>
      </c>
      <c r="Y3" s="67" t="n">
        <v>1</v>
      </c>
      <c r="Z3" s="68" t="n">
        <v>1</v>
      </c>
      <c r="AA3" s="69" t="n">
        <v>1</v>
      </c>
      <c r="AB3" s="60" t="n">
        <v>4</v>
      </c>
      <c r="AC3" s="63" t="n">
        <v>0</v>
      </c>
      <c r="AD3" s="45" t="n">
        <v>0</v>
      </c>
      <c r="AE3" s="46" t="n">
        <v>0</v>
      </c>
      <c r="AF3" s="53" t="n">
        <v>0</v>
      </c>
      <c r="AG3" s="48" t="n">
        <v>0</v>
      </c>
      <c r="AH3" s="57" t="n">
        <v>0</v>
      </c>
      <c r="AI3" s="50" t="n">
        <v>0</v>
      </c>
      <c r="AJ3" s="51" t="n">
        <v>0</v>
      </c>
      <c r="AK3" s="63" t="n">
        <v>0</v>
      </c>
      <c r="AL3" s="45" t="n">
        <v>0</v>
      </c>
      <c r="AM3" s="46" t="n">
        <v>0</v>
      </c>
      <c r="AN3" s="53" t="n">
        <v>0</v>
      </c>
      <c r="AO3" s="48" t="n">
        <v>0</v>
      </c>
      <c r="AP3" s="57" t="n">
        <v>0</v>
      </c>
      <c r="AQ3" s="50" t="n">
        <v>0</v>
      </c>
      <c r="AR3" s="51" t="n">
        <v>0</v>
      </c>
      <c r="AS3" s="63" t="n">
        <v>3</v>
      </c>
      <c r="AT3" s="45" t="n">
        <v>3</v>
      </c>
      <c r="AU3" s="65" t="n">
        <f aca="false">AS3+AT3</f>
        <v>6</v>
      </c>
    </row>
    <row r="4" customFormat="false" ht="15" hidden="false" customHeight="false" outlineLevel="0" collapsed="false">
      <c r="A4" s="45" t="n">
        <v>2</v>
      </c>
      <c r="B4" s="46" t="s">
        <v>47</v>
      </c>
      <c r="C4" s="47" t="n">
        <v>60</v>
      </c>
      <c r="D4" s="48" t="s">
        <v>48</v>
      </c>
      <c r="E4" s="49" t="n">
        <v>56</v>
      </c>
      <c r="F4" s="50" t="s">
        <v>79</v>
      </c>
      <c r="G4" s="51" t="s">
        <v>98</v>
      </c>
      <c r="H4" s="52" t="n">
        <v>5000</v>
      </c>
      <c r="I4" s="45" t="s">
        <v>101</v>
      </c>
      <c r="J4" s="46" t="s">
        <v>52</v>
      </c>
      <c r="K4" s="105" t="s">
        <v>96</v>
      </c>
      <c r="L4" s="54" t="n">
        <v>8</v>
      </c>
      <c r="M4" s="48" t="s">
        <v>53</v>
      </c>
      <c r="N4" s="56" t="s">
        <v>53</v>
      </c>
      <c r="O4" s="57" t="s">
        <v>60</v>
      </c>
      <c r="P4" s="49" t="n">
        <v>60</v>
      </c>
      <c r="Q4" s="50" t="s">
        <v>54</v>
      </c>
      <c r="R4" s="58" t="n">
        <v>60</v>
      </c>
      <c r="S4" s="51" t="s">
        <v>53</v>
      </c>
      <c r="T4" s="60" t="s">
        <v>53</v>
      </c>
      <c r="U4" s="63" t="s">
        <v>61</v>
      </c>
      <c r="V4" s="64" t="n">
        <v>9</v>
      </c>
      <c r="W4" s="65" t="n">
        <v>312</v>
      </c>
      <c r="X4" s="66" t="n">
        <v>1</v>
      </c>
      <c r="Y4" s="67" t="n">
        <v>0</v>
      </c>
      <c r="Z4" s="68" t="n">
        <v>1</v>
      </c>
      <c r="AA4" s="69" t="n">
        <v>1</v>
      </c>
      <c r="AB4" s="60" t="n">
        <v>3</v>
      </c>
      <c r="AC4" s="63" t="n">
        <v>0</v>
      </c>
      <c r="AD4" s="45" t="n">
        <v>0</v>
      </c>
      <c r="AE4" s="46" t="n">
        <v>0</v>
      </c>
      <c r="AF4" s="53" t="n">
        <v>3</v>
      </c>
      <c r="AG4" s="48" t="n">
        <v>0</v>
      </c>
      <c r="AH4" s="57" t="n">
        <v>0</v>
      </c>
      <c r="AI4" s="50" t="n">
        <v>0</v>
      </c>
      <c r="AJ4" s="51" t="n">
        <v>1</v>
      </c>
      <c r="AK4" s="63" t="n">
        <v>0</v>
      </c>
      <c r="AL4" s="45" t="n">
        <v>0</v>
      </c>
      <c r="AM4" s="46" t="n">
        <v>0</v>
      </c>
      <c r="AN4" s="53" t="n">
        <v>0</v>
      </c>
      <c r="AO4" s="48" t="n">
        <v>0</v>
      </c>
      <c r="AP4" s="57" t="n">
        <v>0</v>
      </c>
      <c r="AQ4" s="50" t="n">
        <v>0</v>
      </c>
      <c r="AR4" s="51" t="n">
        <v>0</v>
      </c>
      <c r="AS4" s="63" t="n">
        <v>0</v>
      </c>
      <c r="AT4" s="45" t="n">
        <v>0</v>
      </c>
      <c r="AU4" s="65" t="n">
        <f aca="false">AS4+AT4</f>
        <v>0</v>
      </c>
    </row>
    <row r="5" customFormat="false" ht="15" hidden="false" customHeight="false" outlineLevel="0" collapsed="false">
      <c r="A5" s="45" t="n">
        <v>3</v>
      </c>
      <c r="B5" s="46" t="s">
        <v>47</v>
      </c>
      <c r="C5" s="47" t="n">
        <v>58</v>
      </c>
      <c r="D5" s="48" t="s">
        <v>48</v>
      </c>
      <c r="E5" s="49" t="n">
        <v>58</v>
      </c>
      <c r="F5" s="50" t="s">
        <v>93</v>
      </c>
      <c r="G5" s="51" t="s">
        <v>63</v>
      </c>
      <c r="H5" s="52" t="n">
        <v>5000</v>
      </c>
      <c r="I5" s="45" t="s">
        <v>86</v>
      </c>
      <c r="J5" s="46" t="s">
        <v>52</v>
      </c>
      <c r="K5" s="105" t="s">
        <v>53</v>
      </c>
      <c r="L5" s="54" t="s">
        <v>53</v>
      </c>
      <c r="M5" s="48" t="s">
        <v>53</v>
      </c>
      <c r="N5" s="56" t="s">
        <v>53</v>
      </c>
      <c r="O5" s="57" t="s">
        <v>60</v>
      </c>
      <c r="P5" s="49" t="n">
        <v>60</v>
      </c>
      <c r="Q5" s="50" t="s">
        <v>54</v>
      </c>
      <c r="R5" s="58" t="n">
        <v>180</v>
      </c>
      <c r="S5" s="51" t="s">
        <v>53</v>
      </c>
      <c r="T5" s="60" t="s">
        <v>53</v>
      </c>
      <c r="U5" s="63" t="s">
        <v>61</v>
      </c>
      <c r="V5" s="64" t="n">
        <v>8</v>
      </c>
      <c r="W5" s="65" t="n">
        <v>120</v>
      </c>
      <c r="X5" s="66" t="n">
        <v>0</v>
      </c>
      <c r="Y5" s="67" t="n">
        <v>1</v>
      </c>
      <c r="Z5" s="68" t="n">
        <v>1</v>
      </c>
      <c r="AA5" s="69" t="n">
        <v>1</v>
      </c>
      <c r="AB5" s="60" t="n">
        <v>3</v>
      </c>
      <c r="AC5" s="63" t="n">
        <v>0</v>
      </c>
      <c r="AD5" s="45" t="n">
        <v>0</v>
      </c>
      <c r="AE5" s="46" t="n">
        <v>1</v>
      </c>
      <c r="AF5" s="53" t="n">
        <v>3</v>
      </c>
      <c r="AG5" s="48" t="n">
        <v>0</v>
      </c>
      <c r="AH5" s="57" t="n">
        <v>0</v>
      </c>
      <c r="AI5" s="50" t="n">
        <v>0</v>
      </c>
      <c r="AJ5" s="51" t="n">
        <v>0</v>
      </c>
      <c r="AK5" s="63" t="n">
        <v>0</v>
      </c>
      <c r="AL5" s="45" t="n">
        <v>0</v>
      </c>
      <c r="AM5" s="46" t="n">
        <v>0</v>
      </c>
      <c r="AN5" s="53" t="n">
        <v>0</v>
      </c>
      <c r="AO5" s="48" t="n">
        <v>0</v>
      </c>
      <c r="AP5" s="57" t="n">
        <v>0</v>
      </c>
      <c r="AQ5" s="50" t="n">
        <v>0</v>
      </c>
      <c r="AR5" s="51" t="n">
        <v>0</v>
      </c>
      <c r="AS5" s="63" t="n">
        <v>3</v>
      </c>
      <c r="AT5" s="45" t="n">
        <v>3</v>
      </c>
      <c r="AU5" s="65" t="n">
        <f aca="false">AS5+AT5</f>
        <v>6</v>
      </c>
    </row>
    <row r="6" customFormat="false" ht="15" hidden="false" customHeight="false" outlineLevel="0" collapsed="false">
      <c r="A6" s="45" t="n">
        <v>4</v>
      </c>
      <c r="B6" s="46" t="s">
        <v>47</v>
      </c>
      <c r="C6" s="47" t="n">
        <v>52</v>
      </c>
      <c r="D6" s="48" t="s">
        <v>48</v>
      </c>
      <c r="E6" s="49" t="n">
        <v>35</v>
      </c>
      <c r="F6" s="50" t="s">
        <v>112</v>
      </c>
      <c r="G6" s="51" t="s">
        <v>63</v>
      </c>
      <c r="H6" s="52" t="n">
        <v>5000</v>
      </c>
      <c r="I6" s="45" t="s">
        <v>83</v>
      </c>
      <c r="J6" s="46" t="s">
        <v>52</v>
      </c>
      <c r="K6" s="105" t="s">
        <v>53</v>
      </c>
      <c r="L6" s="54" t="s">
        <v>53</v>
      </c>
      <c r="M6" s="48" t="s">
        <v>53</v>
      </c>
      <c r="N6" s="56" t="s">
        <v>53</v>
      </c>
      <c r="O6" s="57" t="s">
        <v>53</v>
      </c>
      <c r="P6" s="49" t="s">
        <v>53</v>
      </c>
      <c r="Q6" s="50" t="s">
        <v>53</v>
      </c>
      <c r="R6" s="58" t="s">
        <v>53</v>
      </c>
      <c r="S6" s="51" t="s">
        <v>53</v>
      </c>
      <c r="T6" s="60" t="s">
        <v>53</v>
      </c>
      <c r="U6" s="63" t="s">
        <v>61</v>
      </c>
      <c r="V6" s="64" t="n">
        <v>2</v>
      </c>
      <c r="W6" s="65" t="n">
        <v>120</v>
      </c>
      <c r="X6" s="66" t="n">
        <v>1</v>
      </c>
      <c r="Y6" s="67" t="n">
        <v>0</v>
      </c>
      <c r="Z6" s="68" t="n">
        <v>1</v>
      </c>
      <c r="AA6" s="69" t="n">
        <v>1</v>
      </c>
      <c r="AB6" s="60" t="n">
        <v>3</v>
      </c>
      <c r="AC6" s="63" t="n">
        <v>1</v>
      </c>
      <c r="AD6" s="45" t="n">
        <v>0</v>
      </c>
      <c r="AE6" s="46" t="n">
        <v>0</v>
      </c>
      <c r="AF6" s="53" t="n">
        <v>2</v>
      </c>
      <c r="AG6" s="48" t="n">
        <v>0</v>
      </c>
      <c r="AH6" s="57" t="n">
        <v>0</v>
      </c>
      <c r="AI6" s="50" t="n">
        <v>0</v>
      </c>
      <c r="AJ6" s="51" t="n">
        <v>0</v>
      </c>
      <c r="AK6" s="63" t="n">
        <v>0</v>
      </c>
      <c r="AL6" s="45" t="n">
        <v>0</v>
      </c>
      <c r="AM6" s="46" t="n">
        <v>0</v>
      </c>
      <c r="AN6" s="53" t="n">
        <v>0</v>
      </c>
      <c r="AO6" s="48" t="n">
        <v>0</v>
      </c>
      <c r="AP6" s="57" t="n">
        <v>0</v>
      </c>
      <c r="AQ6" s="50" t="n">
        <v>0</v>
      </c>
      <c r="AR6" s="51" t="n">
        <v>0</v>
      </c>
      <c r="AS6" s="63" t="n">
        <v>2</v>
      </c>
      <c r="AT6" s="45" t="n">
        <v>2</v>
      </c>
      <c r="AU6" s="65" t="n">
        <f aca="false">AS6+AT6</f>
        <v>4</v>
      </c>
    </row>
    <row r="7" customFormat="false" ht="15" hidden="false" customHeight="false" outlineLevel="0" collapsed="false">
      <c r="A7" s="45" t="n">
        <v>5</v>
      </c>
      <c r="B7" s="46" t="s">
        <v>47</v>
      </c>
      <c r="C7" s="47" t="n">
        <v>62</v>
      </c>
      <c r="D7" s="48" t="s">
        <v>48</v>
      </c>
      <c r="E7" s="49" t="n">
        <v>46</v>
      </c>
      <c r="F7" s="50" t="s">
        <v>113</v>
      </c>
      <c r="G7" s="51" t="s">
        <v>98</v>
      </c>
      <c r="H7" s="52" t="n">
        <v>7000</v>
      </c>
      <c r="I7" s="45" t="s">
        <v>101</v>
      </c>
      <c r="J7" s="46" t="s">
        <v>52</v>
      </c>
      <c r="K7" s="105" t="s">
        <v>96</v>
      </c>
      <c r="L7" s="54" t="n">
        <v>60</v>
      </c>
      <c r="M7" s="48" t="s">
        <v>53</v>
      </c>
      <c r="N7" s="56" t="s">
        <v>53</v>
      </c>
      <c r="O7" s="57" t="s">
        <v>53</v>
      </c>
      <c r="P7" s="49" t="s">
        <v>53</v>
      </c>
      <c r="Q7" s="50" t="s">
        <v>53</v>
      </c>
      <c r="R7" s="58" t="s">
        <v>53</v>
      </c>
      <c r="S7" s="51" t="s">
        <v>70</v>
      </c>
      <c r="T7" s="60" t="n">
        <v>60</v>
      </c>
      <c r="U7" s="63" t="s">
        <v>61</v>
      </c>
      <c r="V7" s="64" t="n">
        <v>5</v>
      </c>
      <c r="W7" s="65" t="n">
        <v>300</v>
      </c>
      <c r="X7" s="66" t="n">
        <v>0</v>
      </c>
      <c r="Y7" s="67" t="n">
        <v>0</v>
      </c>
      <c r="Z7" s="68" t="n">
        <v>1</v>
      </c>
      <c r="AA7" s="69" t="n">
        <v>1</v>
      </c>
      <c r="AB7" s="60" t="n">
        <v>2</v>
      </c>
      <c r="AC7" s="63" t="n">
        <v>0</v>
      </c>
      <c r="AD7" s="45" t="n">
        <v>0</v>
      </c>
      <c r="AE7" s="46" t="n">
        <v>3</v>
      </c>
      <c r="AF7" s="53" t="n">
        <v>3</v>
      </c>
      <c r="AG7" s="48" t="n">
        <v>0</v>
      </c>
      <c r="AH7" s="57" t="n">
        <v>0</v>
      </c>
      <c r="AI7" s="50" t="n">
        <v>0</v>
      </c>
      <c r="AJ7" s="51" t="n">
        <v>0</v>
      </c>
      <c r="AK7" s="63" t="n">
        <v>3</v>
      </c>
      <c r="AL7" s="45" t="n">
        <v>0</v>
      </c>
      <c r="AM7" s="46" t="n">
        <v>0</v>
      </c>
      <c r="AN7" s="53" t="n">
        <v>0</v>
      </c>
      <c r="AO7" s="48" t="n">
        <v>0</v>
      </c>
      <c r="AP7" s="57" t="n">
        <v>0</v>
      </c>
      <c r="AQ7" s="50" t="n">
        <v>0</v>
      </c>
      <c r="AR7" s="51" t="n">
        <v>0</v>
      </c>
      <c r="AS7" s="63" t="n">
        <v>3</v>
      </c>
      <c r="AT7" s="45" t="n">
        <v>3</v>
      </c>
      <c r="AU7" s="65" t="n">
        <f aca="false">AS7+AT7</f>
        <v>6</v>
      </c>
    </row>
    <row r="8" customFormat="false" ht="15" hidden="false" customHeight="false" outlineLevel="0" collapsed="false">
      <c r="A8" s="45" t="n">
        <v>6</v>
      </c>
      <c r="B8" s="46" t="s">
        <v>47</v>
      </c>
      <c r="C8" s="47" t="n">
        <v>45</v>
      </c>
      <c r="D8" s="48" t="s">
        <v>48</v>
      </c>
      <c r="E8" s="49" t="n">
        <v>45</v>
      </c>
      <c r="F8" s="50" t="s">
        <v>112</v>
      </c>
      <c r="G8" s="51" t="s">
        <v>98</v>
      </c>
      <c r="H8" s="52" t="n">
        <v>3000</v>
      </c>
      <c r="I8" s="45" t="s">
        <v>86</v>
      </c>
      <c r="J8" s="46" t="s">
        <v>52</v>
      </c>
      <c r="K8" s="105" t="s">
        <v>96</v>
      </c>
      <c r="L8" s="54" t="n">
        <v>48</v>
      </c>
      <c r="M8" s="48" t="s">
        <v>53</v>
      </c>
      <c r="N8" s="56" t="s">
        <v>53</v>
      </c>
      <c r="O8" s="57" t="s">
        <v>53</v>
      </c>
      <c r="P8" s="49" t="s">
        <v>53</v>
      </c>
      <c r="Q8" s="50" t="s">
        <v>53</v>
      </c>
      <c r="R8" s="58" t="s">
        <v>53</v>
      </c>
      <c r="S8" s="51" t="s">
        <v>53</v>
      </c>
      <c r="T8" s="60" t="s">
        <v>53</v>
      </c>
      <c r="U8" s="63" t="s">
        <v>61</v>
      </c>
      <c r="V8" s="64" t="n">
        <v>2</v>
      </c>
      <c r="W8" s="65" t="n">
        <v>48</v>
      </c>
      <c r="X8" s="66" t="n">
        <v>1</v>
      </c>
      <c r="Y8" s="67" t="n">
        <v>1</v>
      </c>
      <c r="Z8" s="68" t="n">
        <v>1</v>
      </c>
      <c r="AA8" s="69" t="n">
        <v>1</v>
      </c>
      <c r="AB8" s="60" t="n">
        <v>4</v>
      </c>
      <c r="AC8" s="63" t="n">
        <v>0</v>
      </c>
      <c r="AD8" s="45" t="n">
        <v>0</v>
      </c>
      <c r="AE8" s="46" t="n">
        <v>0</v>
      </c>
      <c r="AF8" s="53" t="n">
        <v>0</v>
      </c>
      <c r="AG8" s="48" t="n">
        <v>0</v>
      </c>
      <c r="AH8" s="57" t="n">
        <v>0</v>
      </c>
      <c r="AI8" s="50" t="n">
        <v>0</v>
      </c>
      <c r="AJ8" s="51" t="n">
        <v>0</v>
      </c>
      <c r="AK8" s="63" t="n">
        <v>0</v>
      </c>
      <c r="AL8" s="45" t="n">
        <v>0</v>
      </c>
      <c r="AM8" s="46" t="n">
        <v>0</v>
      </c>
      <c r="AN8" s="53" t="n">
        <v>0</v>
      </c>
      <c r="AO8" s="48" t="n">
        <v>0</v>
      </c>
      <c r="AP8" s="57" t="n">
        <v>0</v>
      </c>
      <c r="AQ8" s="50" t="n">
        <v>0</v>
      </c>
      <c r="AR8" s="51" t="n">
        <v>0</v>
      </c>
      <c r="AS8" s="63" t="n">
        <v>0</v>
      </c>
      <c r="AT8" s="45" t="n">
        <v>0</v>
      </c>
      <c r="AU8" s="65" t="n">
        <f aca="false">AS8+AT8</f>
        <v>0</v>
      </c>
    </row>
    <row r="9" customFormat="false" ht="15" hidden="false" customHeight="false" outlineLevel="0" collapsed="false">
      <c r="A9" s="45" t="n">
        <v>7</v>
      </c>
      <c r="B9" s="46" t="s">
        <v>47</v>
      </c>
      <c r="C9" s="47" t="n">
        <v>68</v>
      </c>
      <c r="D9" s="48" t="s">
        <v>48</v>
      </c>
      <c r="E9" s="49" t="n">
        <v>22</v>
      </c>
      <c r="F9" s="50" t="s">
        <v>112</v>
      </c>
      <c r="G9" s="51" t="s">
        <v>98</v>
      </c>
      <c r="H9" s="52" t="n">
        <v>5000</v>
      </c>
      <c r="I9" s="45" t="s">
        <v>99</v>
      </c>
      <c r="J9" s="46" t="s">
        <v>52</v>
      </c>
      <c r="K9" s="105" t="s">
        <v>96</v>
      </c>
      <c r="L9" s="54" t="n">
        <v>24</v>
      </c>
      <c r="M9" s="48" t="s">
        <v>53</v>
      </c>
      <c r="N9" s="56" t="s">
        <v>53</v>
      </c>
      <c r="O9" s="57" t="s">
        <v>53</v>
      </c>
      <c r="P9" s="49" t="s">
        <v>53</v>
      </c>
      <c r="Q9" s="50" t="s">
        <v>53</v>
      </c>
      <c r="R9" s="58" t="s">
        <v>53</v>
      </c>
      <c r="S9" s="51" t="s">
        <v>53</v>
      </c>
      <c r="T9" s="60" t="s">
        <v>53</v>
      </c>
      <c r="U9" s="63" t="s">
        <v>80</v>
      </c>
      <c r="V9" s="64" t="n">
        <v>4</v>
      </c>
      <c r="W9" s="65" t="n">
        <v>48</v>
      </c>
      <c r="X9" s="66" t="n">
        <v>1</v>
      </c>
      <c r="Y9" s="67" t="n">
        <v>1</v>
      </c>
      <c r="Z9" s="68" t="n">
        <v>1</v>
      </c>
      <c r="AA9" s="69" t="n">
        <v>1</v>
      </c>
      <c r="AB9" s="60" t="n">
        <v>4</v>
      </c>
      <c r="AC9" s="63" t="n">
        <v>0</v>
      </c>
      <c r="AD9" s="45" t="n">
        <v>0</v>
      </c>
      <c r="AE9" s="46" t="n">
        <v>0</v>
      </c>
      <c r="AF9" s="53" t="n">
        <v>0</v>
      </c>
      <c r="AG9" s="48" t="n">
        <v>0</v>
      </c>
      <c r="AH9" s="57" t="n">
        <v>0</v>
      </c>
      <c r="AI9" s="50" t="n">
        <v>0</v>
      </c>
      <c r="AJ9" s="51" t="n">
        <v>0</v>
      </c>
      <c r="AK9" s="63" t="n">
        <v>0</v>
      </c>
      <c r="AL9" s="45" t="n">
        <v>0</v>
      </c>
      <c r="AM9" s="46" t="n">
        <v>0</v>
      </c>
      <c r="AN9" s="53" t="n">
        <v>0</v>
      </c>
      <c r="AO9" s="48" t="n">
        <v>0</v>
      </c>
      <c r="AP9" s="57" t="n">
        <v>0</v>
      </c>
      <c r="AQ9" s="50" t="n">
        <v>0</v>
      </c>
      <c r="AR9" s="51" t="n">
        <v>0</v>
      </c>
      <c r="AS9" s="63" t="n">
        <v>0</v>
      </c>
      <c r="AT9" s="45" t="n">
        <v>0</v>
      </c>
      <c r="AU9" s="65" t="n">
        <f aca="false">AS9+AT9</f>
        <v>0</v>
      </c>
    </row>
    <row r="10" customFormat="false" ht="15" hidden="false" customHeight="false" outlineLevel="0" collapsed="false">
      <c r="A10" s="45" t="n">
        <v>8</v>
      </c>
      <c r="B10" s="46" t="s">
        <v>47</v>
      </c>
      <c r="C10" s="47" t="n">
        <v>47</v>
      </c>
      <c r="D10" s="48" t="s">
        <v>48</v>
      </c>
      <c r="E10" s="49" t="n">
        <v>47</v>
      </c>
      <c r="F10" s="50" t="s">
        <v>110</v>
      </c>
      <c r="G10" s="51" t="s">
        <v>63</v>
      </c>
      <c r="H10" s="52" t="n">
        <v>3000</v>
      </c>
      <c r="I10" s="45" t="s">
        <v>86</v>
      </c>
      <c r="J10" s="46" t="s">
        <v>52</v>
      </c>
      <c r="K10" s="105" t="s">
        <v>96</v>
      </c>
      <c r="L10" s="54" t="n">
        <v>24</v>
      </c>
      <c r="M10" s="48" t="s">
        <v>53</v>
      </c>
      <c r="N10" s="56" t="s">
        <v>53</v>
      </c>
      <c r="O10" s="57" t="s">
        <v>53</v>
      </c>
      <c r="P10" s="49" t="s">
        <v>53</v>
      </c>
      <c r="Q10" s="50" t="s">
        <v>54</v>
      </c>
      <c r="R10" s="58" t="n">
        <v>24</v>
      </c>
      <c r="S10" s="51" t="s">
        <v>53</v>
      </c>
      <c r="T10" s="60" t="s">
        <v>53</v>
      </c>
      <c r="U10" s="63" t="s">
        <v>61</v>
      </c>
      <c r="V10" s="64" t="n">
        <v>3</v>
      </c>
      <c r="W10" s="65" t="n">
        <v>84</v>
      </c>
      <c r="X10" s="66" t="n">
        <v>0</v>
      </c>
      <c r="Y10" s="67" t="n">
        <v>1</v>
      </c>
      <c r="Z10" s="68" t="n">
        <v>1</v>
      </c>
      <c r="AA10" s="69" t="n">
        <v>1</v>
      </c>
      <c r="AB10" s="60" t="n">
        <v>3</v>
      </c>
      <c r="AC10" s="63" t="n">
        <v>1</v>
      </c>
      <c r="AD10" s="45" t="n">
        <v>0</v>
      </c>
      <c r="AE10" s="46" t="n">
        <v>1</v>
      </c>
      <c r="AF10" s="53" t="n">
        <v>3</v>
      </c>
      <c r="AG10" s="48" t="n">
        <v>0</v>
      </c>
      <c r="AH10" s="57" t="n">
        <v>0</v>
      </c>
      <c r="AI10" s="50" t="n">
        <v>0</v>
      </c>
      <c r="AJ10" s="51" t="n">
        <v>0</v>
      </c>
      <c r="AK10" s="63" t="n">
        <v>0</v>
      </c>
      <c r="AL10" s="45" t="n">
        <v>0</v>
      </c>
      <c r="AM10" s="46" t="n">
        <v>0</v>
      </c>
      <c r="AN10" s="53" t="n">
        <v>0</v>
      </c>
      <c r="AO10" s="48" t="n">
        <v>0</v>
      </c>
      <c r="AP10" s="57" t="n">
        <v>0</v>
      </c>
      <c r="AQ10" s="50" t="n">
        <v>3</v>
      </c>
      <c r="AR10" s="51" t="n">
        <v>0</v>
      </c>
      <c r="AS10" s="63" t="n">
        <v>0</v>
      </c>
      <c r="AT10" s="45" t="n">
        <v>0</v>
      </c>
      <c r="AU10" s="65" t="n">
        <f aca="false">AS10+AT10</f>
        <v>0</v>
      </c>
    </row>
    <row r="11" customFormat="false" ht="15" hidden="false" customHeight="false" outlineLevel="0" collapsed="false">
      <c r="A11" s="45" t="n">
        <v>9</v>
      </c>
      <c r="B11" s="46" t="s">
        <v>47</v>
      </c>
      <c r="C11" s="47" t="n">
        <v>32</v>
      </c>
      <c r="D11" s="48" t="s">
        <v>48</v>
      </c>
      <c r="E11" s="49" t="n">
        <v>33</v>
      </c>
      <c r="F11" s="50" t="s">
        <v>93</v>
      </c>
      <c r="G11" s="51" t="s">
        <v>98</v>
      </c>
      <c r="H11" s="52" t="n">
        <v>40000</v>
      </c>
      <c r="I11" s="45" t="s">
        <v>99</v>
      </c>
      <c r="J11" s="46" t="s">
        <v>52</v>
      </c>
      <c r="K11" s="105" t="s">
        <v>96</v>
      </c>
      <c r="L11" s="54" t="n">
        <v>36</v>
      </c>
      <c r="M11" s="48" t="s">
        <v>53</v>
      </c>
      <c r="N11" s="56" t="s">
        <v>53</v>
      </c>
      <c r="O11" s="57" t="s">
        <v>60</v>
      </c>
      <c r="P11" s="49" t="n">
        <v>24</v>
      </c>
      <c r="Q11" s="50" t="s">
        <v>53</v>
      </c>
      <c r="R11" s="58" t="s">
        <v>53</v>
      </c>
      <c r="S11" s="51" t="s">
        <v>53</v>
      </c>
      <c r="T11" s="60" t="s">
        <v>53</v>
      </c>
      <c r="U11" s="63" t="s">
        <v>61</v>
      </c>
      <c r="V11" s="64" t="n">
        <v>3</v>
      </c>
      <c r="W11" s="65" t="n">
        <v>24</v>
      </c>
      <c r="X11" s="66" t="n">
        <v>1</v>
      </c>
      <c r="Y11" s="67" t="n">
        <v>0</v>
      </c>
      <c r="Z11" s="68" t="n">
        <v>0</v>
      </c>
      <c r="AA11" s="69" t="n">
        <v>1</v>
      </c>
      <c r="AB11" s="60" t="n">
        <v>2</v>
      </c>
      <c r="AC11" s="63" t="n">
        <v>0</v>
      </c>
      <c r="AD11" s="45" t="n">
        <v>0</v>
      </c>
      <c r="AE11" s="46" t="n">
        <v>0</v>
      </c>
      <c r="AF11" s="53" t="n">
        <v>0</v>
      </c>
      <c r="AG11" s="48" t="n">
        <v>0</v>
      </c>
      <c r="AH11" s="57" t="n">
        <v>0</v>
      </c>
      <c r="AI11" s="50" t="n">
        <v>0</v>
      </c>
      <c r="AJ11" s="51" t="n">
        <v>0</v>
      </c>
      <c r="AK11" s="63" t="n">
        <v>0</v>
      </c>
      <c r="AL11" s="45" t="n">
        <v>0</v>
      </c>
      <c r="AM11" s="46" t="n">
        <v>0</v>
      </c>
      <c r="AN11" s="53" t="n">
        <v>0</v>
      </c>
      <c r="AO11" s="48" t="n">
        <v>0</v>
      </c>
      <c r="AP11" s="57" t="n">
        <v>1</v>
      </c>
      <c r="AQ11" s="50" t="n">
        <v>0</v>
      </c>
      <c r="AR11" s="51" t="n">
        <v>0</v>
      </c>
      <c r="AS11" s="63" t="n">
        <v>0</v>
      </c>
      <c r="AT11" s="45" t="n">
        <v>0</v>
      </c>
      <c r="AU11" s="65" t="n">
        <f aca="false">AS11+AT11</f>
        <v>0</v>
      </c>
    </row>
    <row r="12" customFormat="false" ht="15" hidden="false" customHeight="false" outlineLevel="0" collapsed="false">
      <c r="A12" s="45" t="n">
        <v>10</v>
      </c>
      <c r="B12" s="46" t="s">
        <v>47</v>
      </c>
      <c r="C12" s="47" t="n">
        <v>61</v>
      </c>
      <c r="D12" s="48" t="s">
        <v>48</v>
      </c>
      <c r="E12" s="49" t="n">
        <v>61</v>
      </c>
      <c r="F12" s="50" t="s">
        <v>79</v>
      </c>
      <c r="G12" s="51" t="s">
        <v>98</v>
      </c>
      <c r="H12" s="52" t="s">
        <v>53</v>
      </c>
      <c r="I12" s="45" t="s">
        <v>86</v>
      </c>
      <c r="J12" s="46" t="s">
        <v>52</v>
      </c>
      <c r="K12" s="105" t="s">
        <v>96</v>
      </c>
      <c r="L12" s="54" t="n">
        <v>60</v>
      </c>
      <c r="M12" s="48" t="s">
        <v>53</v>
      </c>
      <c r="N12" s="56" t="s">
        <v>53</v>
      </c>
      <c r="O12" s="57" t="s">
        <v>60</v>
      </c>
      <c r="P12" s="49" t="n">
        <v>60</v>
      </c>
      <c r="Q12" s="50" t="s">
        <v>53</v>
      </c>
      <c r="R12" s="58" t="s">
        <v>53</v>
      </c>
      <c r="S12" s="51" t="s">
        <v>53</v>
      </c>
      <c r="T12" s="60" t="s">
        <v>53</v>
      </c>
      <c r="U12" s="63" t="s">
        <v>61</v>
      </c>
      <c r="V12" s="64" t="n">
        <v>3</v>
      </c>
      <c r="W12" s="65" t="n">
        <v>84</v>
      </c>
      <c r="X12" s="66" t="n">
        <v>0</v>
      </c>
      <c r="Y12" s="67" t="n">
        <v>1</v>
      </c>
      <c r="Z12" s="68" t="n">
        <v>1</v>
      </c>
      <c r="AA12" s="69" t="n">
        <v>1</v>
      </c>
      <c r="AB12" s="60" t="n">
        <v>3</v>
      </c>
      <c r="AC12" s="63" t="n">
        <v>2</v>
      </c>
      <c r="AD12" s="45" t="n">
        <v>0</v>
      </c>
      <c r="AE12" s="46" t="n">
        <v>3</v>
      </c>
      <c r="AF12" s="53" t="n">
        <v>0</v>
      </c>
      <c r="AG12" s="48" t="n">
        <v>0</v>
      </c>
      <c r="AH12" s="57" t="n">
        <v>0</v>
      </c>
      <c r="AI12" s="50" t="n">
        <v>0</v>
      </c>
      <c r="AJ12" s="51" t="n">
        <v>0</v>
      </c>
      <c r="AK12" s="63" t="n">
        <v>0</v>
      </c>
      <c r="AL12" s="45" t="n">
        <v>0</v>
      </c>
      <c r="AM12" s="46" t="n">
        <v>0</v>
      </c>
      <c r="AN12" s="53" t="n">
        <v>0</v>
      </c>
      <c r="AO12" s="48" t="n">
        <v>0</v>
      </c>
      <c r="AP12" s="57" t="n">
        <v>0</v>
      </c>
      <c r="AQ12" s="50" t="n">
        <v>0</v>
      </c>
      <c r="AR12" s="51" t="n">
        <v>1</v>
      </c>
      <c r="AS12" s="63" t="n">
        <v>2</v>
      </c>
      <c r="AT12" s="45" t="n">
        <v>2</v>
      </c>
      <c r="AU12" s="65" t="n">
        <f aca="false">AS12+AT12</f>
        <v>4</v>
      </c>
    </row>
    <row r="13" customFormat="false" ht="15" hidden="false" customHeight="false" outlineLevel="0" collapsed="false">
      <c r="A13" s="45" t="n">
        <v>11</v>
      </c>
      <c r="B13" s="46" t="s">
        <v>47</v>
      </c>
      <c r="C13" s="47" t="n">
        <v>69</v>
      </c>
      <c r="D13" s="48" t="s">
        <v>48</v>
      </c>
      <c r="E13" s="49" t="n">
        <v>38</v>
      </c>
      <c r="F13" s="50" t="s">
        <v>112</v>
      </c>
      <c r="G13" s="51" t="s">
        <v>98</v>
      </c>
      <c r="H13" s="52" t="s">
        <v>53</v>
      </c>
      <c r="I13" s="45" t="s">
        <v>99</v>
      </c>
      <c r="J13" s="46" t="s">
        <v>52</v>
      </c>
      <c r="K13" s="105" t="s">
        <v>53</v>
      </c>
      <c r="L13" s="54" t="s">
        <v>53</v>
      </c>
      <c r="M13" s="48" t="s">
        <v>53</v>
      </c>
      <c r="N13" s="56" t="s">
        <v>53</v>
      </c>
      <c r="O13" s="57" t="s">
        <v>53</v>
      </c>
      <c r="P13" s="49" t="s">
        <v>53</v>
      </c>
      <c r="Q13" s="50" t="s">
        <v>54</v>
      </c>
      <c r="R13" s="58" t="n">
        <v>96</v>
      </c>
      <c r="S13" s="51" t="s">
        <v>53</v>
      </c>
      <c r="T13" s="60" t="s">
        <v>53</v>
      </c>
      <c r="U13" s="63" t="s">
        <v>61</v>
      </c>
      <c r="V13" s="64" t="n">
        <v>3</v>
      </c>
      <c r="W13" s="65" t="n">
        <v>96</v>
      </c>
      <c r="X13" s="66" t="n">
        <v>0</v>
      </c>
      <c r="Y13" s="67" t="n">
        <v>0</v>
      </c>
      <c r="Z13" s="68" t="n">
        <v>1</v>
      </c>
      <c r="AA13" s="69" t="n">
        <v>1</v>
      </c>
      <c r="AB13" s="60" t="n">
        <v>2</v>
      </c>
      <c r="AC13" s="63" t="n">
        <v>3</v>
      </c>
      <c r="AD13" s="45" t="n">
        <v>0</v>
      </c>
      <c r="AE13" s="46" t="n">
        <v>3</v>
      </c>
      <c r="AF13" s="53" t="n">
        <v>2</v>
      </c>
      <c r="AG13" s="48" t="n">
        <v>2</v>
      </c>
      <c r="AH13" s="57" t="n">
        <v>0</v>
      </c>
      <c r="AI13" s="50" t="n">
        <v>0</v>
      </c>
      <c r="AJ13" s="51" t="n">
        <v>0</v>
      </c>
      <c r="AK13" s="63" t="n">
        <v>3</v>
      </c>
      <c r="AL13" s="45" t="n">
        <v>0</v>
      </c>
      <c r="AM13" s="46" t="n">
        <v>2</v>
      </c>
      <c r="AN13" s="53" t="n">
        <v>0</v>
      </c>
      <c r="AO13" s="48" t="n">
        <v>0</v>
      </c>
      <c r="AP13" s="57" t="n">
        <v>0</v>
      </c>
      <c r="AQ13" s="50" t="n">
        <v>0</v>
      </c>
      <c r="AR13" s="51" t="n">
        <v>0</v>
      </c>
      <c r="AS13" s="63" t="n">
        <v>3</v>
      </c>
      <c r="AT13" s="45" t="n">
        <v>3</v>
      </c>
      <c r="AU13" s="65" t="n">
        <f aca="false">AS13+AT13</f>
        <v>6</v>
      </c>
    </row>
    <row r="14" customFormat="false" ht="15" hidden="false" customHeight="false" outlineLevel="0" collapsed="false">
      <c r="A14" s="45" t="n">
        <v>12</v>
      </c>
      <c r="B14" s="46" t="s">
        <v>47</v>
      </c>
      <c r="C14" s="47" t="n">
        <v>55</v>
      </c>
      <c r="D14" s="48" t="s">
        <v>48</v>
      </c>
      <c r="E14" s="49" t="n">
        <v>55</v>
      </c>
      <c r="F14" s="50" t="s">
        <v>112</v>
      </c>
      <c r="G14" s="51" t="s">
        <v>98</v>
      </c>
      <c r="H14" s="52" t="n">
        <v>15000</v>
      </c>
      <c r="I14" s="45" t="s">
        <v>99</v>
      </c>
      <c r="J14" s="46" t="s">
        <v>52</v>
      </c>
      <c r="K14" s="105" t="s">
        <v>96</v>
      </c>
      <c r="L14" s="54" t="n">
        <v>12</v>
      </c>
      <c r="M14" s="48" t="s">
        <v>53</v>
      </c>
      <c r="N14" s="56" t="s">
        <v>53</v>
      </c>
      <c r="O14" s="57" t="s">
        <v>53</v>
      </c>
      <c r="P14" s="49" t="s">
        <v>53</v>
      </c>
      <c r="Q14" s="50" t="s">
        <v>53</v>
      </c>
      <c r="R14" s="58" t="s">
        <v>53</v>
      </c>
      <c r="S14" s="51" t="s">
        <v>53</v>
      </c>
      <c r="T14" s="60" t="s">
        <v>53</v>
      </c>
      <c r="U14" s="63" t="s">
        <v>61</v>
      </c>
      <c r="V14" s="64" t="n">
        <v>6</v>
      </c>
      <c r="W14" s="65" t="n">
        <v>36</v>
      </c>
      <c r="X14" s="66" t="n">
        <v>0</v>
      </c>
      <c r="Y14" s="67" t="n">
        <v>1</v>
      </c>
      <c r="Z14" s="68" t="n">
        <v>1</v>
      </c>
      <c r="AA14" s="69" t="n">
        <v>1</v>
      </c>
      <c r="AB14" s="60" t="n">
        <v>3</v>
      </c>
      <c r="AC14" s="63" t="n">
        <v>2</v>
      </c>
      <c r="AD14" s="45" t="n">
        <v>0</v>
      </c>
      <c r="AE14" s="46" t="n">
        <v>2</v>
      </c>
      <c r="AF14" s="53" t="n">
        <v>2</v>
      </c>
      <c r="AG14" s="48" t="n">
        <v>0</v>
      </c>
      <c r="AH14" s="57" t="n">
        <v>0</v>
      </c>
      <c r="AI14" s="50" t="n">
        <v>0</v>
      </c>
      <c r="AJ14" s="51" t="n">
        <v>0</v>
      </c>
      <c r="AK14" s="63" t="n">
        <v>0</v>
      </c>
      <c r="AL14" s="45" t="n">
        <v>0</v>
      </c>
      <c r="AM14" s="46" t="n">
        <v>0</v>
      </c>
      <c r="AN14" s="53" t="n">
        <v>0</v>
      </c>
      <c r="AO14" s="48" t="n">
        <v>0</v>
      </c>
      <c r="AP14" s="57" t="n">
        <v>0</v>
      </c>
      <c r="AQ14" s="50" t="n">
        <v>0</v>
      </c>
      <c r="AR14" s="51" t="n">
        <v>0</v>
      </c>
      <c r="AS14" s="63" t="n">
        <v>2</v>
      </c>
      <c r="AT14" s="45" t="n">
        <v>2</v>
      </c>
      <c r="AU14" s="65" t="n">
        <f aca="false">AS14+AT14</f>
        <v>4</v>
      </c>
    </row>
    <row r="15" customFormat="false" ht="15" hidden="false" customHeight="false" outlineLevel="0" collapsed="false">
      <c r="A15" s="45" t="n">
        <v>13</v>
      </c>
      <c r="B15" s="46" t="s">
        <v>47</v>
      </c>
      <c r="C15" s="47" t="n">
        <v>74</v>
      </c>
      <c r="D15" s="48" t="s">
        <v>48</v>
      </c>
      <c r="E15" s="49" t="n">
        <v>15</v>
      </c>
      <c r="F15" s="50" t="s">
        <v>112</v>
      </c>
      <c r="G15" s="51" t="s">
        <v>98</v>
      </c>
      <c r="H15" s="52" t="s">
        <v>53</v>
      </c>
      <c r="I15" s="45" t="s">
        <v>99</v>
      </c>
      <c r="J15" s="46" t="s">
        <v>52</v>
      </c>
      <c r="K15" s="105" t="s">
        <v>96</v>
      </c>
      <c r="L15" s="54" t="n">
        <v>60</v>
      </c>
      <c r="M15" s="48" t="s">
        <v>53</v>
      </c>
      <c r="N15" s="56" t="s">
        <v>53</v>
      </c>
      <c r="O15" s="57" t="s">
        <v>60</v>
      </c>
      <c r="P15" s="49" t="n">
        <v>24</v>
      </c>
      <c r="Q15" s="50" t="s">
        <v>53</v>
      </c>
      <c r="R15" s="58" t="s">
        <v>53</v>
      </c>
      <c r="S15" s="51" t="s">
        <v>102</v>
      </c>
      <c r="T15" s="60" t="n">
        <v>24</v>
      </c>
      <c r="U15" s="63" t="s">
        <v>61</v>
      </c>
      <c r="V15" s="64" t="n">
        <v>6</v>
      </c>
      <c r="W15" s="65" t="n">
        <v>180</v>
      </c>
      <c r="X15" s="66" t="n">
        <v>0</v>
      </c>
      <c r="Y15" s="67" t="n">
        <v>0</v>
      </c>
      <c r="Z15" s="68" t="n">
        <v>1</v>
      </c>
      <c r="AA15" s="69" t="n">
        <v>1</v>
      </c>
      <c r="AB15" s="60" t="n">
        <v>2</v>
      </c>
      <c r="AC15" s="63" t="n">
        <v>1</v>
      </c>
      <c r="AD15" s="45" t="n">
        <v>0</v>
      </c>
      <c r="AE15" s="46" t="n">
        <v>1</v>
      </c>
      <c r="AF15" s="53" t="n">
        <v>2</v>
      </c>
      <c r="AG15" s="48" t="n">
        <v>0</v>
      </c>
      <c r="AH15" s="57" t="n">
        <v>0</v>
      </c>
      <c r="AI15" s="50" t="n">
        <v>0</v>
      </c>
      <c r="AJ15" s="51" t="n">
        <v>0</v>
      </c>
      <c r="AK15" s="63" t="n">
        <v>0</v>
      </c>
      <c r="AL15" s="45" t="n">
        <v>0</v>
      </c>
      <c r="AM15" s="46" t="n">
        <v>2</v>
      </c>
      <c r="AN15" s="53" t="n">
        <v>0</v>
      </c>
      <c r="AO15" s="48" t="n">
        <v>0</v>
      </c>
      <c r="AP15" s="57" t="n">
        <v>0</v>
      </c>
      <c r="AQ15" s="50" t="n">
        <v>0</v>
      </c>
      <c r="AR15" s="51" t="n">
        <v>0</v>
      </c>
      <c r="AS15" s="63" t="n">
        <v>2</v>
      </c>
      <c r="AT15" s="45" t="n">
        <v>2</v>
      </c>
      <c r="AU15" s="65" t="n">
        <f aca="false">AS15+AT15</f>
        <v>4</v>
      </c>
    </row>
    <row r="16" customFormat="false" ht="15" hidden="false" customHeight="false" outlineLevel="0" collapsed="false">
      <c r="A16" s="45" t="n">
        <v>14</v>
      </c>
      <c r="B16" s="46" t="s">
        <v>47</v>
      </c>
      <c r="C16" s="47" t="n">
        <v>77</v>
      </c>
      <c r="D16" s="48" t="s">
        <v>48</v>
      </c>
      <c r="E16" s="49" t="n">
        <v>77</v>
      </c>
      <c r="F16" s="50" t="s">
        <v>112</v>
      </c>
      <c r="G16" s="51" t="s">
        <v>98</v>
      </c>
      <c r="H16" s="52" t="n">
        <v>20000</v>
      </c>
      <c r="I16" s="45" t="s">
        <v>101</v>
      </c>
      <c r="J16" s="46" t="s">
        <v>52</v>
      </c>
      <c r="K16" s="105" t="s">
        <v>53</v>
      </c>
      <c r="L16" s="54" t="s">
        <v>53</v>
      </c>
      <c r="M16" s="48" t="s">
        <v>114</v>
      </c>
      <c r="N16" s="56" t="n">
        <v>180</v>
      </c>
      <c r="O16" s="57" t="s">
        <v>53</v>
      </c>
      <c r="P16" s="49" t="s">
        <v>53</v>
      </c>
      <c r="Q16" s="50" t="s">
        <v>54</v>
      </c>
      <c r="R16" s="58" t="n">
        <v>60</v>
      </c>
      <c r="S16" s="51" t="s">
        <v>53</v>
      </c>
      <c r="T16" s="60" t="s">
        <v>53</v>
      </c>
      <c r="U16" s="63" t="s">
        <v>80</v>
      </c>
      <c r="V16" s="64" t="n">
        <v>3</v>
      </c>
      <c r="W16" s="65" t="n">
        <v>180</v>
      </c>
      <c r="X16" s="66" t="n">
        <v>1</v>
      </c>
      <c r="Y16" s="67" t="n">
        <v>1</v>
      </c>
      <c r="Z16" s="68" t="n">
        <v>1</v>
      </c>
      <c r="AA16" s="69" t="n">
        <v>1</v>
      </c>
      <c r="AB16" s="60" t="n">
        <v>4</v>
      </c>
      <c r="AC16" s="63" t="n">
        <v>0</v>
      </c>
      <c r="AD16" s="45" t="n">
        <v>0</v>
      </c>
      <c r="AE16" s="46" t="n">
        <v>0</v>
      </c>
      <c r="AF16" s="53" t="n">
        <v>0</v>
      </c>
      <c r="AG16" s="48" t="n">
        <v>0</v>
      </c>
      <c r="AH16" s="57" t="n">
        <v>0</v>
      </c>
      <c r="AI16" s="50" t="n">
        <v>0</v>
      </c>
      <c r="AJ16" s="51" t="n">
        <v>0</v>
      </c>
      <c r="AK16" s="63" t="n">
        <v>0</v>
      </c>
      <c r="AL16" s="45" t="n">
        <v>0</v>
      </c>
      <c r="AM16" s="46" t="n">
        <v>0</v>
      </c>
      <c r="AN16" s="53" t="n">
        <v>0</v>
      </c>
      <c r="AO16" s="48" t="n">
        <v>0</v>
      </c>
      <c r="AP16" s="57" t="n">
        <v>0</v>
      </c>
      <c r="AQ16" s="50" t="n">
        <v>0</v>
      </c>
      <c r="AR16" s="51" t="n">
        <v>0</v>
      </c>
      <c r="AS16" s="63" t="n">
        <v>3</v>
      </c>
      <c r="AT16" s="45" t="n">
        <v>3</v>
      </c>
      <c r="AU16" s="65" t="n">
        <f aca="false">AS16+AT16</f>
        <v>6</v>
      </c>
    </row>
    <row r="17" customFormat="false" ht="15" hidden="false" customHeight="false" outlineLevel="0" collapsed="false">
      <c r="A17" s="45" t="n">
        <v>15</v>
      </c>
      <c r="B17" s="46" t="s">
        <v>47</v>
      </c>
      <c r="C17" s="47" t="n">
        <v>59</v>
      </c>
      <c r="D17" s="48" t="s">
        <v>48</v>
      </c>
      <c r="E17" s="49" t="n">
        <v>60</v>
      </c>
      <c r="F17" s="50" t="s">
        <v>112</v>
      </c>
      <c r="G17" s="51" t="s">
        <v>98</v>
      </c>
      <c r="H17" s="52" t="s">
        <v>53</v>
      </c>
      <c r="I17" s="45" t="s">
        <v>86</v>
      </c>
      <c r="J17" s="46" t="s">
        <v>52</v>
      </c>
      <c r="K17" s="105" t="s">
        <v>96</v>
      </c>
      <c r="L17" s="54" t="n">
        <v>36</v>
      </c>
      <c r="M17" s="48" t="s">
        <v>53</v>
      </c>
      <c r="N17" s="56" t="s">
        <v>53</v>
      </c>
      <c r="O17" s="57" t="s">
        <v>60</v>
      </c>
      <c r="P17" s="49" t="n">
        <v>60</v>
      </c>
      <c r="Q17" s="50" t="s">
        <v>54</v>
      </c>
      <c r="R17" s="58" t="n">
        <v>60</v>
      </c>
      <c r="S17" s="51" t="s">
        <v>53</v>
      </c>
      <c r="T17" s="60" t="s">
        <v>53</v>
      </c>
      <c r="U17" s="63" t="s">
        <v>61</v>
      </c>
      <c r="V17" s="64" t="n">
        <v>5</v>
      </c>
      <c r="W17" s="65" t="n">
        <v>96</v>
      </c>
      <c r="X17" s="66" t="n">
        <v>0</v>
      </c>
      <c r="Y17" s="67" t="n">
        <v>1</v>
      </c>
      <c r="Z17" s="68" t="n">
        <v>1</v>
      </c>
      <c r="AA17" s="69" t="n">
        <v>1</v>
      </c>
      <c r="AB17" s="60" t="n">
        <v>3</v>
      </c>
      <c r="AC17" s="63" t="n">
        <v>1</v>
      </c>
      <c r="AD17" s="45" t="n">
        <v>0</v>
      </c>
      <c r="AE17" s="46" t="n">
        <v>3</v>
      </c>
      <c r="AF17" s="53" t="n">
        <v>0</v>
      </c>
      <c r="AG17" s="48" t="n">
        <v>0</v>
      </c>
      <c r="AH17" s="57" t="n">
        <v>0</v>
      </c>
      <c r="AI17" s="50" t="n">
        <v>0</v>
      </c>
      <c r="AJ17" s="51" t="n">
        <v>0</v>
      </c>
      <c r="AK17" s="63" t="n">
        <v>0</v>
      </c>
      <c r="AL17" s="45" t="n">
        <v>0</v>
      </c>
      <c r="AM17" s="46" t="n">
        <v>0</v>
      </c>
      <c r="AN17" s="53" t="n">
        <v>0</v>
      </c>
      <c r="AO17" s="48" t="n">
        <v>0</v>
      </c>
      <c r="AP17" s="57" t="n">
        <v>0</v>
      </c>
      <c r="AQ17" s="50" t="n">
        <v>0</v>
      </c>
      <c r="AR17" s="51" t="n">
        <v>3</v>
      </c>
      <c r="AS17" s="63" t="n">
        <v>1</v>
      </c>
      <c r="AT17" s="45" t="n">
        <v>1</v>
      </c>
      <c r="AU17" s="65" t="n">
        <f aca="false">AS17+AT17</f>
        <v>2</v>
      </c>
    </row>
    <row r="18" customFormat="false" ht="15" hidden="false" customHeight="false" outlineLevel="0" collapsed="false">
      <c r="A18" s="45" t="n">
        <v>16</v>
      </c>
      <c r="B18" s="46" t="s">
        <v>47</v>
      </c>
      <c r="C18" s="47" t="n">
        <v>71</v>
      </c>
      <c r="D18" s="48" t="s">
        <v>48</v>
      </c>
      <c r="E18" s="49" t="n">
        <v>48</v>
      </c>
      <c r="F18" s="50" t="s">
        <v>79</v>
      </c>
      <c r="G18" s="51" t="s">
        <v>98</v>
      </c>
      <c r="H18" s="52" t="n">
        <v>5000</v>
      </c>
      <c r="I18" s="45" t="s">
        <v>99</v>
      </c>
      <c r="J18" s="46" t="s">
        <v>52</v>
      </c>
      <c r="K18" s="105" t="s">
        <v>96</v>
      </c>
      <c r="L18" s="54" t="n">
        <v>8</v>
      </c>
      <c r="M18" s="48" t="s">
        <v>53</v>
      </c>
      <c r="N18" s="56" t="s">
        <v>53</v>
      </c>
      <c r="O18" s="57" t="s">
        <v>60</v>
      </c>
      <c r="P18" s="49" t="n">
        <v>24</v>
      </c>
      <c r="Q18" s="50" t="s">
        <v>54</v>
      </c>
      <c r="R18" s="58" t="n">
        <v>24</v>
      </c>
      <c r="S18" s="51" t="s">
        <v>53</v>
      </c>
      <c r="T18" s="60" t="s">
        <v>53</v>
      </c>
      <c r="U18" s="63" t="s">
        <v>61</v>
      </c>
      <c r="V18" s="64" t="n">
        <v>5</v>
      </c>
      <c r="W18" s="65" t="n">
        <v>180</v>
      </c>
      <c r="X18" s="66" t="n">
        <v>0</v>
      </c>
      <c r="Y18" s="67" t="n">
        <v>1</v>
      </c>
      <c r="Z18" s="68" t="n">
        <v>1</v>
      </c>
      <c r="AA18" s="69" t="n">
        <v>1</v>
      </c>
      <c r="AB18" s="60" t="n">
        <v>3</v>
      </c>
      <c r="AC18" s="63" t="n">
        <v>0</v>
      </c>
      <c r="AD18" s="45" t="n">
        <v>0</v>
      </c>
      <c r="AE18" s="46" t="n">
        <v>0</v>
      </c>
      <c r="AF18" s="53" t="n">
        <v>0</v>
      </c>
      <c r="AG18" s="48" t="n">
        <v>0</v>
      </c>
      <c r="AH18" s="57" t="n">
        <v>0</v>
      </c>
      <c r="AI18" s="50" t="n">
        <v>0</v>
      </c>
      <c r="AJ18" s="51" t="n">
        <v>0</v>
      </c>
      <c r="AK18" s="63" t="n">
        <v>0</v>
      </c>
      <c r="AL18" s="45" t="n">
        <v>1</v>
      </c>
      <c r="AM18" s="46" t="n">
        <v>0</v>
      </c>
      <c r="AN18" s="53" t="n">
        <v>0</v>
      </c>
      <c r="AO18" s="48" t="n">
        <v>0</v>
      </c>
      <c r="AP18" s="57" t="n">
        <v>0</v>
      </c>
      <c r="AQ18" s="50" t="n">
        <v>0</v>
      </c>
      <c r="AR18" s="51" t="n">
        <v>0</v>
      </c>
      <c r="AS18" s="63" t="n">
        <v>0</v>
      </c>
      <c r="AT18" s="45" t="n">
        <v>0</v>
      </c>
      <c r="AU18" s="65" t="n">
        <f aca="false">AS18+AT18</f>
        <v>0</v>
      </c>
    </row>
    <row r="19" customFormat="false" ht="15" hidden="false" customHeight="false" outlineLevel="0" collapsed="false">
      <c r="A19" s="45" t="n">
        <v>17</v>
      </c>
      <c r="B19" s="46" t="s">
        <v>47</v>
      </c>
      <c r="C19" s="47" t="n">
        <v>62</v>
      </c>
      <c r="D19" s="48" t="s">
        <v>48</v>
      </c>
      <c r="E19" s="49" t="n">
        <v>15</v>
      </c>
      <c r="F19" s="50" t="s">
        <v>110</v>
      </c>
      <c r="G19" s="51" t="s">
        <v>98</v>
      </c>
      <c r="H19" s="52" t="n">
        <v>25000</v>
      </c>
      <c r="I19" s="45" t="s">
        <v>99</v>
      </c>
      <c r="J19" s="46" t="s">
        <v>52</v>
      </c>
      <c r="K19" s="105" t="s">
        <v>53</v>
      </c>
      <c r="L19" s="54" t="s">
        <v>53</v>
      </c>
      <c r="M19" s="48" t="s">
        <v>53</v>
      </c>
      <c r="N19" s="56" t="s">
        <v>53</v>
      </c>
      <c r="O19" s="57" t="s">
        <v>53</v>
      </c>
      <c r="P19" s="49" t="s">
        <v>53</v>
      </c>
      <c r="Q19" s="50" t="s">
        <v>53</v>
      </c>
      <c r="R19" s="58" t="s">
        <v>53</v>
      </c>
      <c r="S19" s="51" t="s">
        <v>53</v>
      </c>
      <c r="T19" s="60" t="s">
        <v>53</v>
      </c>
      <c r="U19" s="63" t="s">
        <v>61</v>
      </c>
      <c r="V19" s="64" t="n">
        <v>2</v>
      </c>
      <c r="W19" s="65" t="n">
        <v>36</v>
      </c>
      <c r="X19" s="66" t="n">
        <v>0</v>
      </c>
      <c r="Y19" s="67" t="n">
        <v>1</v>
      </c>
      <c r="Z19" s="68" t="n">
        <v>1</v>
      </c>
      <c r="AA19" s="69" t="n">
        <v>1</v>
      </c>
      <c r="AB19" s="60" t="n">
        <v>3</v>
      </c>
      <c r="AC19" s="63" t="n">
        <v>0</v>
      </c>
      <c r="AD19" s="45" t="n">
        <v>0</v>
      </c>
      <c r="AE19" s="46" t="n">
        <v>1</v>
      </c>
      <c r="AF19" s="53" t="n">
        <v>0</v>
      </c>
      <c r="AG19" s="48" t="n">
        <v>0</v>
      </c>
      <c r="AH19" s="57" t="n">
        <v>0</v>
      </c>
      <c r="AI19" s="50" t="n">
        <v>0</v>
      </c>
      <c r="AJ19" s="51" t="n">
        <v>0</v>
      </c>
      <c r="AK19" s="63" t="n">
        <v>0</v>
      </c>
      <c r="AL19" s="45" t="n">
        <v>0</v>
      </c>
      <c r="AM19" s="46" t="n">
        <v>0</v>
      </c>
      <c r="AN19" s="53" t="n">
        <v>0</v>
      </c>
      <c r="AO19" s="48" t="n">
        <v>0</v>
      </c>
      <c r="AP19" s="57" t="n">
        <v>0</v>
      </c>
      <c r="AQ19" s="50" t="n">
        <v>0</v>
      </c>
      <c r="AR19" s="51" t="n">
        <v>0</v>
      </c>
      <c r="AS19" s="63" t="n">
        <v>1</v>
      </c>
      <c r="AT19" s="45" t="n">
        <v>1</v>
      </c>
      <c r="AU19" s="65" t="n">
        <f aca="false">AS19+AT19</f>
        <v>2</v>
      </c>
    </row>
    <row r="20" customFormat="false" ht="15" hidden="false" customHeight="false" outlineLevel="0" collapsed="false">
      <c r="A20" s="45" t="n">
        <v>18</v>
      </c>
      <c r="B20" s="46" t="s">
        <v>47</v>
      </c>
      <c r="C20" s="47" t="n">
        <v>60</v>
      </c>
      <c r="D20" s="48" t="s">
        <v>48</v>
      </c>
      <c r="E20" s="49" t="n">
        <v>61</v>
      </c>
      <c r="F20" s="50" t="s">
        <v>112</v>
      </c>
      <c r="G20" s="51" t="s">
        <v>98</v>
      </c>
      <c r="H20" s="52" t="n">
        <v>10000</v>
      </c>
      <c r="I20" s="45" t="s">
        <v>99</v>
      </c>
      <c r="J20" s="46" t="s">
        <v>52</v>
      </c>
      <c r="K20" s="105" t="s">
        <v>53</v>
      </c>
      <c r="L20" s="54" t="s">
        <v>53</v>
      </c>
      <c r="M20" s="48" t="s">
        <v>53</v>
      </c>
      <c r="N20" s="56" t="s">
        <v>53</v>
      </c>
      <c r="O20" s="57" t="s">
        <v>53</v>
      </c>
      <c r="P20" s="49" t="s">
        <v>53</v>
      </c>
      <c r="Q20" s="50" t="s">
        <v>54</v>
      </c>
      <c r="R20" s="58" t="n">
        <v>144</v>
      </c>
      <c r="S20" s="51" t="s">
        <v>53</v>
      </c>
      <c r="T20" s="60" t="s">
        <v>53</v>
      </c>
      <c r="U20" s="63" t="s">
        <v>61</v>
      </c>
      <c r="V20" s="64" t="n">
        <v>3</v>
      </c>
      <c r="W20" s="65" t="n">
        <v>72</v>
      </c>
      <c r="X20" s="66" t="n">
        <v>0</v>
      </c>
      <c r="Y20" s="67" t="n">
        <v>0</v>
      </c>
      <c r="Z20" s="68" t="n">
        <v>0</v>
      </c>
      <c r="AA20" s="69" t="n">
        <v>1</v>
      </c>
      <c r="AB20" s="60" t="n">
        <v>1</v>
      </c>
      <c r="AC20" s="63" t="n">
        <v>0</v>
      </c>
      <c r="AD20" s="45" t="n">
        <v>0</v>
      </c>
      <c r="AE20" s="46" t="n">
        <v>0</v>
      </c>
      <c r="AF20" s="53" t="n">
        <v>0</v>
      </c>
      <c r="AG20" s="48" t="n">
        <v>3</v>
      </c>
      <c r="AH20" s="57" t="n">
        <v>0</v>
      </c>
      <c r="AI20" s="50" t="n">
        <v>0</v>
      </c>
      <c r="AJ20" s="51" t="n">
        <v>3</v>
      </c>
      <c r="AK20" s="63" t="n">
        <v>0</v>
      </c>
      <c r="AL20" s="45" t="n">
        <v>0</v>
      </c>
      <c r="AM20" s="46" t="n">
        <v>0</v>
      </c>
      <c r="AN20" s="53" t="n">
        <v>0</v>
      </c>
      <c r="AO20" s="48" t="n">
        <v>0</v>
      </c>
      <c r="AP20" s="57" t="n">
        <v>2</v>
      </c>
      <c r="AQ20" s="50" t="n">
        <v>0</v>
      </c>
      <c r="AR20" s="51" t="n">
        <v>0</v>
      </c>
      <c r="AS20" s="63" t="n">
        <v>2</v>
      </c>
      <c r="AT20" s="45" t="n">
        <v>2</v>
      </c>
      <c r="AU20" s="65" t="n">
        <f aca="false">AS20+AT20</f>
        <v>4</v>
      </c>
    </row>
    <row r="21" customFormat="false" ht="15" hidden="false" customHeight="false" outlineLevel="0" collapsed="false">
      <c r="A21" s="45" t="n">
        <v>19</v>
      </c>
      <c r="B21" s="46" t="s">
        <v>47</v>
      </c>
      <c r="C21" s="47" t="n">
        <v>70</v>
      </c>
      <c r="D21" s="48" t="s">
        <v>48</v>
      </c>
      <c r="E21" s="49" t="n">
        <v>70</v>
      </c>
      <c r="F21" s="50" t="s">
        <v>112</v>
      </c>
      <c r="G21" s="51" t="s">
        <v>98</v>
      </c>
      <c r="H21" s="52" t="n">
        <v>5000</v>
      </c>
      <c r="I21" s="45" t="s">
        <v>99</v>
      </c>
      <c r="J21" s="46" t="s">
        <v>52</v>
      </c>
      <c r="K21" s="105" t="s">
        <v>96</v>
      </c>
      <c r="L21" s="54" t="n">
        <v>60</v>
      </c>
      <c r="M21" s="48" t="s">
        <v>114</v>
      </c>
      <c r="N21" s="56" t="n">
        <v>60</v>
      </c>
      <c r="O21" s="57" t="s">
        <v>53</v>
      </c>
      <c r="P21" s="49" t="s">
        <v>53</v>
      </c>
      <c r="Q21" s="50" t="s">
        <v>53</v>
      </c>
      <c r="R21" s="58" t="s">
        <v>53</v>
      </c>
      <c r="S21" s="51" t="s">
        <v>53</v>
      </c>
      <c r="T21" s="60" t="s">
        <v>53</v>
      </c>
      <c r="U21" s="63" t="s">
        <v>94</v>
      </c>
      <c r="V21" s="64" t="n">
        <v>2</v>
      </c>
      <c r="W21" s="65" t="n">
        <v>192</v>
      </c>
      <c r="X21" s="66" t="n">
        <v>0</v>
      </c>
      <c r="Y21" s="67" t="n">
        <v>1</v>
      </c>
      <c r="Z21" s="68" t="n">
        <v>1</v>
      </c>
      <c r="AA21" s="69" t="n">
        <v>1</v>
      </c>
      <c r="AB21" s="60" t="n">
        <v>3</v>
      </c>
      <c r="AC21" s="63" t="n">
        <v>3</v>
      </c>
      <c r="AD21" s="45" t="n">
        <v>0</v>
      </c>
      <c r="AE21" s="46" t="n">
        <v>0</v>
      </c>
      <c r="AF21" s="53" t="n">
        <v>0</v>
      </c>
      <c r="AG21" s="48" t="n">
        <v>0</v>
      </c>
      <c r="AH21" s="57" t="n">
        <v>0</v>
      </c>
      <c r="AI21" s="50" t="n">
        <v>0</v>
      </c>
      <c r="AJ21" s="51" t="n">
        <v>0</v>
      </c>
      <c r="AK21" s="63" t="n">
        <v>0</v>
      </c>
      <c r="AL21" s="45" t="n">
        <v>0</v>
      </c>
      <c r="AM21" s="46" t="n">
        <v>0</v>
      </c>
      <c r="AN21" s="53" t="n">
        <v>0</v>
      </c>
      <c r="AO21" s="48" t="n">
        <v>0</v>
      </c>
      <c r="AP21" s="57" t="n">
        <v>0</v>
      </c>
      <c r="AQ21" s="50" t="n">
        <v>0</v>
      </c>
      <c r="AR21" s="51" t="n">
        <v>3</v>
      </c>
      <c r="AS21" s="63" t="n">
        <v>1</v>
      </c>
      <c r="AT21" s="45" t="n">
        <v>1</v>
      </c>
      <c r="AU21" s="65" t="n">
        <f aca="false">AS21+AT21</f>
        <v>2</v>
      </c>
    </row>
    <row r="22" customFormat="false" ht="15" hidden="false" customHeight="false" outlineLevel="0" collapsed="false">
      <c r="A22" s="45" t="n">
        <v>20</v>
      </c>
      <c r="B22" s="46" t="s">
        <v>47</v>
      </c>
      <c r="C22" s="47" t="n">
        <v>61</v>
      </c>
      <c r="D22" s="48" t="s">
        <v>48</v>
      </c>
      <c r="E22" s="49" t="n">
        <v>16</v>
      </c>
      <c r="F22" s="50" t="s">
        <v>110</v>
      </c>
      <c r="G22" s="51" t="s">
        <v>98</v>
      </c>
      <c r="H22" s="52" t="n">
        <v>10000</v>
      </c>
      <c r="I22" s="45" t="s">
        <v>86</v>
      </c>
      <c r="J22" s="46" t="s">
        <v>52</v>
      </c>
      <c r="K22" s="105" t="s">
        <v>96</v>
      </c>
      <c r="L22" s="54" t="n">
        <v>24</v>
      </c>
      <c r="M22" s="48" t="s">
        <v>53</v>
      </c>
      <c r="N22" s="56" t="s">
        <v>53</v>
      </c>
      <c r="O22" s="57" t="s">
        <v>53</v>
      </c>
      <c r="P22" s="49" t="s">
        <v>53</v>
      </c>
      <c r="Q22" s="50" t="s">
        <v>54</v>
      </c>
      <c r="R22" s="58" t="n">
        <v>72</v>
      </c>
      <c r="S22" s="51" t="s">
        <v>53</v>
      </c>
      <c r="T22" s="60" t="s">
        <v>53</v>
      </c>
      <c r="U22" s="63" t="s">
        <v>61</v>
      </c>
      <c r="V22" s="64" t="n">
        <v>4</v>
      </c>
      <c r="W22" s="65" t="n">
        <v>12</v>
      </c>
      <c r="X22" s="66" t="n">
        <v>0</v>
      </c>
      <c r="Y22" s="67" t="n">
        <v>0</v>
      </c>
      <c r="Z22" s="68" t="n">
        <v>1</v>
      </c>
      <c r="AA22" s="69" t="n">
        <v>1</v>
      </c>
      <c r="AB22" s="60" t="n">
        <v>2</v>
      </c>
      <c r="AC22" s="63" t="n">
        <v>0</v>
      </c>
      <c r="AD22" s="45" t="n">
        <v>0</v>
      </c>
      <c r="AE22" s="46" t="n">
        <v>0</v>
      </c>
      <c r="AF22" s="53" t="n">
        <v>0</v>
      </c>
      <c r="AG22" s="48" t="n">
        <v>3</v>
      </c>
      <c r="AH22" s="57" t="n">
        <v>0</v>
      </c>
      <c r="AI22" s="50" t="n">
        <v>0</v>
      </c>
      <c r="AJ22" s="51" t="n">
        <v>0</v>
      </c>
      <c r="AK22" s="63" t="n">
        <v>0</v>
      </c>
      <c r="AL22" s="45" t="n">
        <v>0</v>
      </c>
      <c r="AM22" s="46" t="n">
        <v>0</v>
      </c>
      <c r="AN22" s="53" t="n">
        <v>0</v>
      </c>
      <c r="AO22" s="48" t="n">
        <v>0</v>
      </c>
      <c r="AP22" s="57" t="n">
        <v>0</v>
      </c>
      <c r="AQ22" s="50" t="n">
        <v>0</v>
      </c>
      <c r="AR22" s="51" t="n">
        <v>0</v>
      </c>
      <c r="AS22" s="63" t="n">
        <v>0</v>
      </c>
      <c r="AT22" s="45" t="n">
        <v>0</v>
      </c>
      <c r="AU22" s="65" t="n">
        <f aca="false">AS22+AT22</f>
        <v>0</v>
      </c>
    </row>
    <row r="23" customFormat="false" ht="15" hidden="false" customHeight="false" outlineLevel="0" collapsed="false">
      <c r="A23" s="45" t="n">
        <v>21</v>
      </c>
      <c r="B23" s="46" t="s">
        <v>47</v>
      </c>
      <c r="C23" s="47" t="n">
        <v>51</v>
      </c>
      <c r="D23" s="48" t="s">
        <v>48</v>
      </c>
      <c r="E23" s="49" t="n">
        <v>20</v>
      </c>
      <c r="F23" s="50" t="s">
        <v>112</v>
      </c>
      <c r="G23" s="51" t="s">
        <v>98</v>
      </c>
      <c r="H23" s="52" t="n">
        <v>5000</v>
      </c>
      <c r="I23" s="45" t="s">
        <v>99</v>
      </c>
      <c r="J23" s="46" t="s">
        <v>52</v>
      </c>
      <c r="K23" s="105" t="s">
        <v>53</v>
      </c>
      <c r="L23" s="54" t="s">
        <v>53</v>
      </c>
      <c r="M23" s="48" t="s">
        <v>53</v>
      </c>
      <c r="N23" s="56" t="s">
        <v>53</v>
      </c>
      <c r="O23" s="57" t="s">
        <v>60</v>
      </c>
      <c r="P23" s="49" t="n">
        <v>120</v>
      </c>
      <c r="Q23" s="50" t="s">
        <v>53</v>
      </c>
      <c r="R23" s="58" t="s">
        <v>53</v>
      </c>
      <c r="S23" s="51" t="s">
        <v>53</v>
      </c>
      <c r="T23" s="60" t="s">
        <v>53</v>
      </c>
      <c r="U23" s="63" t="s">
        <v>61</v>
      </c>
      <c r="V23" s="64" t="n">
        <v>3</v>
      </c>
      <c r="W23" s="65" t="n">
        <v>240</v>
      </c>
      <c r="X23" s="66" t="n">
        <v>0</v>
      </c>
      <c r="Y23" s="67" t="n">
        <v>1</v>
      </c>
      <c r="Z23" s="68" t="n">
        <v>1</v>
      </c>
      <c r="AA23" s="69" t="n">
        <v>1</v>
      </c>
      <c r="AB23" s="60" t="n">
        <v>3</v>
      </c>
      <c r="AC23" s="63" t="n">
        <v>0</v>
      </c>
      <c r="AD23" s="45" t="n">
        <v>0</v>
      </c>
      <c r="AE23" s="46" t="n">
        <v>0</v>
      </c>
      <c r="AF23" s="53" t="n">
        <v>0</v>
      </c>
      <c r="AG23" s="48" t="n">
        <v>2</v>
      </c>
      <c r="AH23" s="57" t="n">
        <v>0</v>
      </c>
      <c r="AI23" s="50" t="n">
        <v>0</v>
      </c>
      <c r="AJ23" s="51" t="n">
        <v>0</v>
      </c>
      <c r="AK23" s="63" t="n">
        <v>0</v>
      </c>
      <c r="AL23" s="45" t="n">
        <v>0</v>
      </c>
      <c r="AM23" s="46" t="n">
        <v>0</v>
      </c>
      <c r="AN23" s="53" t="n">
        <v>0</v>
      </c>
      <c r="AO23" s="48" t="n">
        <v>0</v>
      </c>
      <c r="AP23" s="57" t="n">
        <v>0</v>
      </c>
      <c r="AQ23" s="50" t="n">
        <v>0</v>
      </c>
      <c r="AR23" s="51" t="n">
        <v>0</v>
      </c>
      <c r="AS23" s="63" t="n">
        <v>2</v>
      </c>
      <c r="AT23" s="45" t="n">
        <v>2</v>
      </c>
      <c r="AU23" s="65" t="n">
        <f aca="false">AS23+AT23</f>
        <v>4</v>
      </c>
    </row>
    <row r="24" customFormat="false" ht="15" hidden="false" customHeight="false" outlineLevel="0" collapsed="false">
      <c r="A24" s="45" t="n">
        <v>22</v>
      </c>
      <c r="B24" s="46" t="s">
        <v>47</v>
      </c>
      <c r="C24" s="47" t="n">
        <v>49</v>
      </c>
      <c r="D24" s="48" t="s">
        <v>48</v>
      </c>
      <c r="E24" s="49" t="n">
        <v>24</v>
      </c>
      <c r="F24" s="50" t="s">
        <v>112</v>
      </c>
      <c r="G24" s="51" t="s">
        <v>98</v>
      </c>
      <c r="H24" s="52" t="n">
        <v>10000</v>
      </c>
      <c r="I24" s="45" t="s">
        <v>99</v>
      </c>
      <c r="J24" s="46" t="s">
        <v>52</v>
      </c>
      <c r="K24" s="105" t="s">
        <v>96</v>
      </c>
      <c r="L24" s="54" t="n">
        <v>12</v>
      </c>
      <c r="M24" s="48" t="s">
        <v>53</v>
      </c>
      <c r="N24" s="56" t="s">
        <v>53</v>
      </c>
      <c r="O24" s="57" t="s">
        <v>53</v>
      </c>
      <c r="P24" s="49" t="s">
        <v>53</v>
      </c>
      <c r="Q24" s="50" t="s">
        <v>53</v>
      </c>
      <c r="R24" s="58" t="s">
        <v>53</v>
      </c>
      <c r="S24" s="51" t="s">
        <v>53</v>
      </c>
      <c r="T24" s="60" t="s">
        <v>53</v>
      </c>
      <c r="U24" s="63" t="s">
        <v>61</v>
      </c>
      <c r="V24" s="64" t="n">
        <v>4</v>
      </c>
      <c r="W24" s="65" t="n">
        <v>72</v>
      </c>
      <c r="X24" s="66" t="n">
        <v>0</v>
      </c>
      <c r="Y24" s="67" t="n">
        <v>1</v>
      </c>
      <c r="Z24" s="68" t="n">
        <v>1</v>
      </c>
      <c r="AA24" s="69" t="n">
        <v>1</v>
      </c>
      <c r="AB24" s="60" t="n">
        <v>3</v>
      </c>
      <c r="AC24" s="63" t="n">
        <v>0</v>
      </c>
      <c r="AD24" s="45" t="n">
        <v>0</v>
      </c>
      <c r="AE24" s="46" t="n">
        <v>3</v>
      </c>
      <c r="AF24" s="53" t="n">
        <v>0</v>
      </c>
      <c r="AG24" s="48" t="n">
        <v>2</v>
      </c>
      <c r="AH24" s="57" t="n">
        <v>0</v>
      </c>
      <c r="AI24" s="50" t="n">
        <v>0</v>
      </c>
      <c r="AJ24" s="51" t="n">
        <v>0</v>
      </c>
      <c r="AK24" s="63" t="n">
        <v>0</v>
      </c>
      <c r="AL24" s="45" t="n">
        <v>0</v>
      </c>
      <c r="AM24" s="46" t="n">
        <v>0</v>
      </c>
      <c r="AN24" s="53" t="n">
        <v>0</v>
      </c>
      <c r="AO24" s="48" t="n">
        <v>0</v>
      </c>
      <c r="AP24" s="57" t="n">
        <v>0</v>
      </c>
      <c r="AQ24" s="50" t="n">
        <v>0</v>
      </c>
      <c r="AR24" s="51" t="n">
        <v>2</v>
      </c>
      <c r="AS24" s="63" t="n">
        <v>2</v>
      </c>
      <c r="AT24" s="45" t="n">
        <v>2</v>
      </c>
      <c r="AU24" s="65" t="n">
        <f aca="false">AS24+AT24</f>
        <v>4</v>
      </c>
    </row>
    <row r="25" customFormat="false" ht="15" hidden="false" customHeight="false" outlineLevel="0" collapsed="false">
      <c r="A25" s="45" t="n">
        <v>23</v>
      </c>
      <c r="B25" s="46" t="s">
        <v>47</v>
      </c>
      <c r="C25" s="47" t="n">
        <v>63</v>
      </c>
      <c r="D25" s="48" t="s">
        <v>48</v>
      </c>
      <c r="E25" s="49" t="n">
        <v>28</v>
      </c>
      <c r="F25" s="50" t="s">
        <v>113</v>
      </c>
      <c r="G25" s="51" t="s">
        <v>98</v>
      </c>
      <c r="H25" s="52" t="s">
        <v>53</v>
      </c>
      <c r="I25" s="45" t="s">
        <v>86</v>
      </c>
      <c r="J25" s="46" t="s">
        <v>52</v>
      </c>
      <c r="K25" s="105" t="s">
        <v>96</v>
      </c>
      <c r="L25" s="54" t="n">
        <v>48</v>
      </c>
      <c r="M25" s="48" t="s">
        <v>53</v>
      </c>
      <c r="N25" s="56" t="s">
        <v>53</v>
      </c>
      <c r="O25" s="57" t="s">
        <v>60</v>
      </c>
      <c r="P25" s="49" t="n">
        <v>24</v>
      </c>
      <c r="Q25" s="50" t="s">
        <v>54</v>
      </c>
      <c r="R25" s="58" t="n">
        <v>24</v>
      </c>
      <c r="S25" s="51" t="s">
        <v>53</v>
      </c>
      <c r="T25" s="60" t="s">
        <v>53</v>
      </c>
      <c r="U25" s="63" t="s">
        <v>80</v>
      </c>
      <c r="V25" s="64" t="n">
        <v>4</v>
      </c>
      <c r="W25" s="65" t="n">
        <v>36</v>
      </c>
      <c r="X25" s="66" t="n">
        <v>1</v>
      </c>
      <c r="Y25" s="67" t="n">
        <v>1</v>
      </c>
      <c r="Z25" s="68" t="n">
        <v>1</v>
      </c>
      <c r="AA25" s="69" t="n">
        <v>1</v>
      </c>
      <c r="AB25" s="60" t="n">
        <v>4</v>
      </c>
      <c r="AC25" s="63" t="n">
        <v>0</v>
      </c>
      <c r="AD25" s="45" t="n">
        <v>0</v>
      </c>
      <c r="AE25" s="46" t="n">
        <v>0</v>
      </c>
      <c r="AF25" s="53" t="n">
        <v>0</v>
      </c>
      <c r="AG25" s="48" t="n">
        <v>0</v>
      </c>
      <c r="AH25" s="57" t="n">
        <v>0</v>
      </c>
      <c r="AI25" s="50" t="n">
        <v>0</v>
      </c>
      <c r="AJ25" s="51" t="n">
        <v>0</v>
      </c>
      <c r="AK25" s="63" t="n">
        <v>0</v>
      </c>
      <c r="AL25" s="45" t="n">
        <v>0</v>
      </c>
      <c r="AM25" s="46" t="n">
        <v>0</v>
      </c>
      <c r="AN25" s="53" t="n">
        <v>0</v>
      </c>
      <c r="AO25" s="48" t="n">
        <v>0</v>
      </c>
      <c r="AP25" s="57" t="n">
        <v>0</v>
      </c>
      <c r="AQ25" s="50" t="n">
        <v>0</v>
      </c>
      <c r="AR25" s="51" t="n">
        <v>0</v>
      </c>
      <c r="AS25" s="63" t="n">
        <v>3</v>
      </c>
      <c r="AT25" s="45" t="n">
        <v>3</v>
      </c>
      <c r="AU25" s="65" t="n">
        <f aca="false">AS25+AT25</f>
        <v>6</v>
      </c>
    </row>
    <row r="26" customFormat="false" ht="15" hidden="false" customHeight="false" outlineLevel="0" collapsed="false">
      <c r="A26" s="45" t="n">
        <v>24</v>
      </c>
      <c r="B26" s="46" t="s">
        <v>56</v>
      </c>
      <c r="C26" s="47" t="n">
        <v>67</v>
      </c>
      <c r="D26" s="48" t="s">
        <v>48</v>
      </c>
      <c r="E26" s="49" t="n">
        <v>45</v>
      </c>
      <c r="F26" s="50" t="s">
        <v>110</v>
      </c>
      <c r="G26" s="51" t="s">
        <v>98</v>
      </c>
      <c r="H26" s="52" t="s">
        <v>53</v>
      </c>
      <c r="I26" s="45" t="s">
        <v>86</v>
      </c>
      <c r="J26" s="46" t="s">
        <v>52</v>
      </c>
      <c r="K26" s="105" t="s">
        <v>96</v>
      </c>
      <c r="L26" s="54" t="n">
        <v>36</v>
      </c>
      <c r="M26" s="48" t="s">
        <v>53</v>
      </c>
      <c r="N26" s="56" t="s">
        <v>53</v>
      </c>
      <c r="O26" s="57" t="s">
        <v>53</v>
      </c>
      <c r="P26" s="49" t="s">
        <v>53</v>
      </c>
      <c r="Q26" s="50" t="s">
        <v>54</v>
      </c>
      <c r="R26" s="58" t="n">
        <v>72</v>
      </c>
      <c r="S26" s="51" t="s">
        <v>53</v>
      </c>
      <c r="T26" s="60" t="s">
        <v>53</v>
      </c>
      <c r="U26" s="63" t="s">
        <v>61</v>
      </c>
      <c r="V26" s="64" t="n">
        <v>5</v>
      </c>
      <c r="W26" s="65" t="n">
        <v>120</v>
      </c>
      <c r="X26" s="66" t="n">
        <v>0</v>
      </c>
      <c r="Y26" s="67" t="n">
        <v>0</v>
      </c>
      <c r="Z26" s="68" t="n">
        <v>1</v>
      </c>
      <c r="AA26" s="69" t="n">
        <v>1</v>
      </c>
      <c r="AB26" s="60" t="n">
        <v>2</v>
      </c>
      <c r="AC26" s="63" t="n">
        <v>3</v>
      </c>
      <c r="AD26" s="45" t="n">
        <v>0</v>
      </c>
      <c r="AE26" s="46" t="n">
        <v>3</v>
      </c>
      <c r="AF26" s="53" t="n">
        <v>0</v>
      </c>
      <c r="AG26" s="48" t="n">
        <v>3</v>
      </c>
      <c r="AH26" s="57" t="n">
        <v>0</v>
      </c>
      <c r="AI26" s="50" t="n">
        <v>0</v>
      </c>
      <c r="AJ26" s="51" t="n">
        <v>1</v>
      </c>
      <c r="AK26" s="63" t="n">
        <v>0</v>
      </c>
      <c r="AL26" s="45" t="n">
        <v>0</v>
      </c>
      <c r="AM26" s="46" t="n">
        <v>0</v>
      </c>
      <c r="AN26" s="53" t="n">
        <v>0</v>
      </c>
      <c r="AO26" s="48" t="n">
        <v>0</v>
      </c>
      <c r="AP26" s="57" t="n">
        <v>0</v>
      </c>
      <c r="AQ26" s="50" t="n">
        <v>0</v>
      </c>
      <c r="AR26" s="51" t="n">
        <v>0</v>
      </c>
      <c r="AS26" s="63" t="n">
        <v>2</v>
      </c>
      <c r="AT26" s="45" t="n">
        <v>2</v>
      </c>
      <c r="AU26" s="65" t="n">
        <f aca="false">AS26+AT26</f>
        <v>4</v>
      </c>
    </row>
    <row r="27" customFormat="false" ht="15" hidden="false" customHeight="false" outlineLevel="0" collapsed="false">
      <c r="A27" s="45" t="n">
        <v>25</v>
      </c>
      <c r="B27" s="46" t="s">
        <v>56</v>
      </c>
      <c r="C27" s="47" t="n">
        <v>52</v>
      </c>
      <c r="D27" s="48" t="s">
        <v>48</v>
      </c>
      <c r="E27" s="49" t="n">
        <v>37</v>
      </c>
      <c r="F27" s="50" t="s">
        <v>79</v>
      </c>
      <c r="G27" s="51" t="s">
        <v>98</v>
      </c>
      <c r="H27" s="52" t="n">
        <v>2000</v>
      </c>
      <c r="I27" s="45" t="s">
        <v>83</v>
      </c>
      <c r="J27" s="46" t="s">
        <v>52</v>
      </c>
      <c r="K27" s="105" t="s">
        <v>53</v>
      </c>
      <c r="L27" s="54" t="s">
        <v>53</v>
      </c>
      <c r="M27" s="48" t="s">
        <v>53</v>
      </c>
      <c r="N27" s="56" t="s">
        <v>53</v>
      </c>
      <c r="O27" s="57" t="s">
        <v>60</v>
      </c>
      <c r="P27" s="49" t="n">
        <v>60</v>
      </c>
      <c r="Q27" s="50" t="s">
        <v>54</v>
      </c>
      <c r="R27" s="58" t="n">
        <v>60</v>
      </c>
      <c r="S27" s="51" t="s">
        <v>53</v>
      </c>
      <c r="T27" s="60" t="s">
        <v>53</v>
      </c>
      <c r="U27" s="63" t="s">
        <v>80</v>
      </c>
      <c r="V27" s="64" t="n">
        <v>6</v>
      </c>
      <c r="W27" s="65" t="n">
        <v>12</v>
      </c>
      <c r="X27" s="66" t="n">
        <v>0</v>
      </c>
      <c r="Y27" s="67" t="n">
        <v>0</v>
      </c>
      <c r="Z27" s="68" t="n">
        <v>0</v>
      </c>
      <c r="AA27" s="69" t="n">
        <v>1</v>
      </c>
      <c r="AB27" s="60" t="n">
        <v>1</v>
      </c>
      <c r="AC27" s="63" t="n">
        <v>3</v>
      </c>
      <c r="AD27" s="45" t="n">
        <v>0</v>
      </c>
      <c r="AE27" s="46" t="n">
        <v>3</v>
      </c>
      <c r="AF27" s="53" t="n">
        <v>0</v>
      </c>
      <c r="AG27" s="48" t="n">
        <v>0</v>
      </c>
      <c r="AH27" s="57" t="n">
        <v>0</v>
      </c>
      <c r="AI27" s="50" t="n">
        <v>0</v>
      </c>
      <c r="AJ27" s="51" t="n">
        <v>0</v>
      </c>
      <c r="AK27" s="63" t="n">
        <v>1</v>
      </c>
      <c r="AL27" s="45" t="n">
        <v>0</v>
      </c>
      <c r="AM27" s="46" t="n">
        <v>0</v>
      </c>
      <c r="AN27" s="53" t="n">
        <v>0</v>
      </c>
      <c r="AO27" s="48" t="n">
        <v>0</v>
      </c>
      <c r="AP27" s="57" t="n">
        <v>2</v>
      </c>
      <c r="AQ27" s="50" t="n">
        <v>0</v>
      </c>
      <c r="AR27" s="51" t="n">
        <v>0</v>
      </c>
      <c r="AS27" s="63" t="n">
        <v>3</v>
      </c>
      <c r="AT27" s="45" t="n">
        <v>3</v>
      </c>
      <c r="AU27" s="65" t="n">
        <f aca="false">AS27+AT27</f>
        <v>6</v>
      </c>
    </row>
    <row r="28" customFormat="false" ht="15" hidden="false" customHeight="false" outlineLevel="0" collapsed="false">
      <c r="A28" s="45" t="n">
        <v>26</v>
      </c>
      <c r="B28" s="46" t="s">
        <v>56</v>
      </c>
      <c r="C28" s="47" t="n">
        <v>37</v>
      </c>
      <c r="D28" s="48" t="s">
        <v>48</v>
      </c>
      <c r="E28" s="49" t="n">
        <v>12</v>
      </c>
      <c r="F28" s="50" t="s">
        <v>110</v>
      </c>
      <c r="G28" s="51" t="s">
        <v>98</v>
      </c>
      <c r="H28" s="52" t="n">
        <v>30000</v>
      </c>
      <c r="I28" s="45" t="s">
        <v>99</v>
      </c>
      <c r="J28" s="46" t="s">
        <v>52</v>
      </c>
      <c r="K28" s="105" t="s">
        <v>53</v>
      </c>
      <c r="L28" s="54" t="s">
        <v>53</v>
      </c>
      <c r="M28" s="48" t="s">
        <v>53</v>
      </c>
      <c r="N28" s="56" t="s">
        <v>53</v>
      </c>
      <c r="O28" s="57" t="s">
        <v>53</v>
      </c>
      <c r="P28" s="49" t="s">
        <v>53</v>
      </c>
      <c r="Q28" s="50" t="s">
        <v>54</v>
      </c>
      <c r="R28" s="58" t="n">
        <v>42</v>
      </c>
      <c r="S28" s="51" t="s">
        <v>53</v>
      </c>
      <c r="T28" s="60" t="s">
        <v>53</v>
      </c>
      <c r="U28" s="63" t="s">
        <v>61</v>
      </c>
      <c r="V28" s="64" t="n">
        <v>3</v>
      </c>
      <c r="W28" s="65" t="n">
        <v>72</v>
      </c>
      <c r="X28" s="66" t="n">
        <v>0</v>
      </c>
      <c r="Y28" s="67" t="n">
        <v>1</v>
      </c>
      <c r="Z28" s="68" t="n">
        <v>1</v>
      </c>
      <c r="AA28" s="69" t="n">
        <v>1</v>
      </c>
      <c r="AB28" s="60" t="n">
        <v>3</v>
      </c>
      <c r="AC28" s="63" t="n">
        <v>0</v>
      </c>
      <c r="AD28" s="45" t="n">
        <v>0</v>
      </c>
      <c r="AE28" s="46" t="n">
        <v>1</v>
      </c>
      <c r="AF28" s="53" t="n">
        <v>3</v>
      </c>
      <c r="AG28" s="48" t="n">
        <v>0</v>
      </c>
      <c r="AH28" s="57" t="n">
        <v>0</v>
      </c>
      <c r="AI28" s="50" t="n">
        <v>0</v>
      </c>
      <c r="AJ28" s="51" t="n">
        <v>0</v>
      </c>
      <c r="AK28" s="63" t="n">
        <v>0</v>
      </c>
      <c r="AL28" s="45" t="n">
        <v>0</v>
      </c>
      <c r="AM28" s="46" t="n">
        <v>0</v>
      </c>
      <c r="AN28" s="53" t="n">
        <v>0</v>
      </c>
      <c r="AO28" s="48" t="n">
        <v>0</v>
      </c>
      <c r="AP28" s="57" t="n">
        <v>0</v>
      </c>
      <c r="AQ28" s="50" t="n">
        <v>3</v>
      </c>
      <c r="AR28" s="51" t="n">
        <v>0</v>
      </c>
      <c r="AS28" s="63" t="n">
        <v>3</v>
      </c>
      <c r="AT28" s="45" t="n">
        <v>3</v>
      </c>
      <c r="AU28" s="65" t="n">
        <f aca="false">AS28+AT28</f>
        <v>6</v>
      </c>
    </row>
    <row r="29" customFormat="false" ht="15" hidden="false" customHeight="false" outlineLevel="0" collapsed="false">
      <c r="A29" s="45" t="n">
        <v>27</v>
      </c>
      <c r="B29" s="46" t="s">
        <v>56</v>
      </c>
      <c r="C29" s="47" t="n">
        <v>62</v>
      </c>
      <c r="D29" s="48" t="s">
        <v>48</v>
      </c>
      <c r="E29" s="49" t="n">
        <v>63</v>
      </c>
      <c r="F29" s="50" t="s">
        <v>93</v>
      </c>
      <c r="G29" s="51" t="s">
        <v>63</v>
      </c>
      <c r="H29" s="52" t="n">
        <v>5000</v>
      </c>
      <c r="I29" s="45" t="s">
        <v>58</v>
      </c>
      <c r="J29" s="46" t="s">
        <v>52</v>
      </c>
      <c r="K29" s="105" t="s">
        <v>53</v>
      </c>
      <c r="L29" s="54" t="s">
        <v>53</v>
      </c>
      <c r="M29" s="48" t="s">
        <v>53</v>
      </c>
      <c r="N29" s="56" t="s">
        <v>53</v>
      </c>
      <c r="O29" s="57" t="s">
        <v>60</v>
      </c>
      <c r="P29" s="49" t="n">
        <v>36</v>
      </c>
      <c r="Q29" s="50" t="s">
        <v>54</v>
      </c>
      <c r="R29" s="58" t="n">
        <v>36</v>
      </c>
      <c r="S29" s="51" t="s">
        <v>53</v>
      </c>
      <c r="T29" s="60" t="s">
        <v>53</v>
      </c>
      <c r="U29" s="63" t="s">
        <v>61</v>
      </c>
      <c r="V29" s="64" t="n">
        <v>3</v>
      </c>
      <c r="W29" s="65" t="n">
        <v>36</v>
      </c>
      <c r="X29" s="66" t="n">
        <v>1</v>
      </c>
      <c r="Y29" s="67" t="n">
        <v>0</v>
      </c>
      <c r="Z29" s="68" t="n">
        <v>1</v>
      </c>
      <c r="AA29" s="69" t="n">
        <v>1</v>
      </c>
      <c r="AB29" s="60" t="n">
        <v>3</v>
      </c>
      <c r="AC29" s="63" t="n">
        <v>0</v>
      </c>
      <c r="AD29" s="45" t="n">
        <v>0</v>
      </c>
      <c r="AE29" s="46" t="n">
        <v>0</v>
      </c>
      <c r="AF29" s="53" t="n">
        <v>0</v>
      </c>
      <c r="AG29" s="48" t="n">
        <v>0</v>
      </c>
      <c r="AH29" s="57" t="n">
        <v>0</v>
      </c>
      <c r="AI29" s="50" t="n">
        <v>0</v>
      </c>
      <c r="AJ29" s="51" t="n">
        <v>0</v>
      </c>
      <c r="AK29" s="63" t="n">
        <v>0</v>
      </c>
      <c r="AL29" s="45" t="n">
        <v>0</v>
      </c>
      <c r="AM29" s="46" t="n">
        <v>0</v>
      </c>
      <c r="AN29" s="53" t="n">
        <v>0</v>
      </c>
      <c r="AO29" s="48" t="n">
        <v>0</v>
      </c>
      <c r="AP29" s="57" t="n">
        <v>0</v>
      </c>
      <c r="AQ29" s="50" t="n">
        <v>0</v>
      </c>
      <c r="AR29" s="51" t="n">
        <v>0</v>
      </c>
      <c r="AS29" s="63" t="n">
        <v>3</v>
      </c>
      <c r="AT29" s="45" t="n">
        <v>3</v>
      </c>
      <c r="AU29" s="65" t="n">
        <f aca="false">AS29+AT29</f>
        <v>6</v>
      </c>
    </row>
    <row r="30" customFormat="false" ht="15" hidden="false" customHeight="false" outlineLevel="0" collapsed="false">
      <c r="A30" s="45" t="n">
        <v>28</v>
      </c>
      <c r="B30" s="46" t="s">
        <v>56</v>
      </c>
      <c r="C30" s="47" t="n">
        <v>65</v>
      </c>
      <c r="D30" s="48" t="s">
        <v>48</v>
      </c>
      <c r="E30" s="49" t="n">
        <v>35</v>
      </c>
      <c r="F30" s="50" t="s">
        <v>112</v>
      </c>
      <c r="G30" s="51" t="s">
        <v>63</v>
      </c>
      <c r="H30" s="52" t="n">
        <v>5000</v>
      </c>
      <c r="I30" s="45" t="s">
        <v>86</v>
      </c>
      <c r="J30" s="46" t="s">
        <v>52</v>
      </c>
      <c r="K30" s="105" t="s">
        <v>53</v>
      </c>
      <c r="L30" s="54" t="s">
        <v>53</v>
      </c>
      <c r="M30" s="48" t="s">
        <v>53</v>
      </c>
      <c r="N30" s="56" t="s">
        <v>53</v>
      </c>
      <c r="O30" s="57" t="s">
        <v>53</v>
      </c>
      <c r="P30" s="49" t="s">
        <v>53</v>
      </c>
      <c r="Q30" s="50" t="s">
        <v>53</v>
      </c>
      <c r="R30" s="58" t="s">
        <v>53</v>
      </c>
      <c r="S30" s="51" t="s">
        <v>53</v>
      </c>
      <c r="T30" s="60" t="s">
        <v>53</v>
      </c>
      <c r="U30" s="63" t="s">
        <v>80</v>
      </c>
      <c r="V30" s="64" t="n">
        <v>2</v>
      </c>
      <c r="W30" s="65" t="n">
        <v>120</v>
      </c>
      <c r="X30" s="66" t="n">
        <v>1</v>
      </c>
      <c r="Y30" s="67" t="n">
        <v>1</v>
      </c>
      <c r="Z30" s="68" t="n">
        <v>1</v>
      </c>
      <c r="AA30" s="69" t="n">
        <v>1</v>
      </c>
      <c r="AB30" s="60" t="n">
        <v>4</v>
      </c>
      <c r="AC30" s="63" t="n">
        <v>0</v>
      </c>
      <c r="AD30" s="45" t="n">
        <v>0</v>
      </c>
      <c r="AE30" s="46" t="n">
        <v>0</v>
      </c>
      <c r="AF30" s="53" t="n">
        <v>0</v>
      </c>
      <c r="AG30" s="48" t="n">
        <v>0</v>
      </c>
      <c r="AH30" s="57" t="n">
        <v>0</v>
      </c>
      <c r="AI30" s="50" t="n">
        <v>0</v>
      </c>
      <c r="AJ30" s="51" t="n">
        <v>0</v>
      </c>
      <c r="AK30" s="63" t="n">
        <v>0</v>
      </c>
      <c r="AL30" s="45" t="n">
        <v>0</v>
      </c>
      <c r="AM30" s="46" t="n">
        <v>0</v>
      </c>
      <c r="AN30" s="53" t="n">
        <v>0</v>
      </c>
      <c r="AO30" s="48" t="n">
        <v>0</v>
      </c>
      <c r="AP30" s="57" t="n">
        <v>0</v>
      </c>
      <c r="AQ30" s="50" t="n">
        <v>0</v>
      </c>
      <c r="AR30" s="51" t="n">
        <v>0</v>
      </c>
      <c r="AS30" s="63" t="n">
        <v>3</v>
      </c>
      <c r="AT30" s="45" t="n">
        <v>3</v>
      </c>
      <c r="AU30" s="65" t="n">
        <f aca="false">AS30+AT30</f>
        <v>6</v>
      </c>
    </row>
    <row r="31" customFormat="false" ht="15" hidden="false" customHeight="false" outlineLevel="0" collapsed="false">
      <c r="A31" s="45" t="n">
        <v>29</v>
      </c>
      <c r="B31" s="46" t="s">
        <v>56</v>
      </c>
      <c r="C31" s="47" t="n">
        <v>69</v>
      </c>
      <c r="D31" s="48" t="s">
        <v>48</v>
      </c>
      <c r="E31" s="49" t="n">
        <v>70</v>
      </c>
      <c r="F31" s="50" t="s">
        <v>112</v>
      </c>
      <c r="G31" s="51" t="s">
        <v>98</v>
      </c>
      <c r="H31" s="52" t="s">
        <v>53</v>
      </c>
      <c r="I31" s="45" t="s">
        <v>83</v>
      </c>
      <c r="J31" s="46" t="s">
        <v>52</v>
      </c>
      <c r="K31" s="105" t="s">
        <v>53</v>
      </c>
      <c r="L31" s="54" t="s">
        <v>53</v>
      </c>
      <c r="M31" s="48" t="s">
        <v>53</v>
      </c>
      <c r="N31" s="56" t="s">
        <v>53</v>
      </c>
      <c r="O31" s="57" t="s">
        <v>53</v>
      </c>
      <c r="P31" s="49" t="s">
        <v>53</v>
      </c>
      <c r="Q31" s="50" t="s">
        <v>53</v>
      </c>
      <c r="R31" s="58" t="s">
        <v>53</v>
      </c>
      <c r="S31" s="51" t="s">
        <v>70</v>
      </c>
      <c r="T31" s="60" t="n">
        <v>72</v>
      </c>
      <c r="U31" s="63" t="s">
        <v>61</v>
      </c>
      <c r="V31" s="64" t="n">
        <v>4</v>
      </c>
      <c r="W31" s="65" t="n">
        <v>72</v>
      </c>
      <c r="X31" s="66" t="n">
        <v>1</v>
      </c>
      <c r="Y31" s="67" t="n">
        <v>1</v>
      </c>
      <c r="Z31" s="68" t="n">
        <v>1</v>
      </c>
      <c r="AA31" s="69" t="n">
        <v>1</v>
      </c>
      <c r="AB31" s="60" t="n">
        <v>4</v>
      </c>
      <c r="AC31" s="63" t="n">
        <v>0</v>
      </c>
      <c r="AD31" s="45" t="n">
        <v>0</v>
      </c>
      <c r="AE31" s="46" t="n">
        <v>0</v>
      </c>
      <c r="AF31" s="53" t="n">
        <v>0</v>
      </c>
      <c r="AG31" s="48" t="n">
        <v>0</v>
      </c>
      <c r="AH31" s="57" t="n">
        <v>0</v>
      </c>
      <c r="AI31" s="50" t="n">
        <v>0</v>
      </c>
      <c r="AJ31" s="51" t="n">
        <v>0</v>
      </c>
      <c r="AK31" s="63" t="n">
        <v>0</v>
      </c>
      <c r="AL31" s="45" t="n">
        <v>0</v>
      </c>
      <c r="AM31" s="46" t="n">
        <v>0</v>
      </c>
      <c r="AN31" s="53" t="n">
        <v>0</v>
      </c>
      <c r="AO31" s="48" t="n">
        <v>0</v>
      </c>
      <c r="AP31" s="57" t="n">
        <v>0</v>
      </c>
      <c r="AQ31" s="50" t="n">
        <v>0</v>
      </c>
      <c r="AR31" s="51" t="n">
        <v>0</v>
      </c>
      <c r="AS31" s="63" t="n">
        <v>3</v>
      </c>
      <c r="AT31" s="45" t="n">
        <v>3</v>
      </c>
      <c r="AU31" s="65" t="n">
        <f aca="false">AS31+AT31</f>
        <v>6</v>
      </c>
    </row>
    <row r="32" customFormat="false" ht="15" hidden="false" customHeight="false" outlineLevel="0" collapsed="false">
      <c r="A32" s="45" t="n">
        <v>30</v>
      </c>
      <c r="B32" s="46" t="s">
        <v>56</v>
      </c>
      <c r="C32" s="47" t="n">
        <v>60</v>
      </c>
      <c r="D32" s="48" t="s">
        <v>48</v>
      </c>
      <c r="E32" s="49" t="n">
        <v>61</v>
      </c>
      <c r="F32" s="50" t="s">
        <v>112</v>
      </c>
      <c r="G32" s="51" t="s">
        <v>63</v>
      </c>
      <c r="H32" s="52" t="n">
        <v>20000</v>
      </c>
      <c r="I32" s="45" t="s">
        <v>83</v>
      </c>
      <c r="J32" s="46" t="s">
        <v>52</v>
      </c>
      <c r="K32" s="105" t="s">
        <v>53</v>
      </c>
      <c r="L32" s="54" t="s">
        <v>53</v>
      </c>
      <c r="M32" s="48" t="s">
        <v>53</v>
      </c>
      <c r="N32" s="56" t="s">
        <v>53</v>
      </c>
      <c r="O32" s="57" t="s">
        <v>60</v>
      </c>
      <c r="P32" s="49" t="n">
        <v>12</v>
      </c>
      <c r="Q32" s="50" t="s">
        <v>54</v>
      </c>
      <c r="R32" s="58" t="n">
        <v>12</v>
      </c>
      <c r="S32" s="51" t="s">
        <v>53</v>
      </c>
      <c r="T32" s="60" t="s">
        <v>53</v>
      </c>
      <c r="U32" s="63" t="s">
        <v>61</v>
      </c>
      <c r="V32" s="64" t="n">
        <v>2</v>
      </c>
      <c r="W32" s="65" t="n">
        <v>12</v>
      </c>
      <c r="X32" s="66" t="n">
        <v>1</v>
      </c>
      <c r="Y32" s="67" t="n">
        <v>0</v>
      </c>
      <c r="Z32" s="68" t="n">
        <v>0</v>
      </c>
      <c r="AA32" s="69" t="n">
        <v>1</v>
      </c>
      <c r="AB32" s="60" t="n">
        <v>2</v>
      </c>
      <c r="AC32" s="63" t="n">
        <v>3</v>
      </c>
      <c r="AD32" s="45" t="n">
        <v>0</v>
      </c>
      <c r="AE32" s="46" t="n">
        <v>0</v>
      </c>
      <c r="AF32" s="53" t="n">
        <v>3</v>
      </c>
      <c r="AG32" s="48" t="n">
        <v>0</v>
      </c>
      <c r="AH32" s="57" t="n">
        <v>0</v>
      </c>
      <c r="AI32" s="50" t="n">
        <v>0</v>
      </c>
      <c r="AJ32" s="51" t="n">
        <v>0</v>
      </c>
      <c r="AK32" s="63" t="n">
        <v>0</v>
      </c>
      <c r="AL32" s="45" t="n">
        <v>0</v>
      </c>
      <c r="AM32" s="46" t="n">
        <v>0</v>
      </c>
      <c r="AN32" s="53" t="n">
        <v>0</v>
      </c>
      <c r="AO32" s="48" t="n">
        <v>0</v>
      </c>
      <c r="AP32" s="57" t="n">
        <v>3</v>
      </c>
      <c r="AQ32" s="50" t="n">
        <v>2</v>
      </c>
      <c r="AR32" s="51" t="n">
        <v>0</v>
      </c>
      <c r="AS32" s="63" t="n">
        <v>3</v>
      </c>
      <c r="AT32" s="45" t="n">
        <v>3</v>
      </c>
      <c r="AU32" s="65" t="n">
        <f aca="false">AS32+AT32</f>
        <v>6</v>
      </c>
    </row>
    <row r="33" customFormat="false" ht="15" hidden="false" customHeight="false" outlineLevel="0" collapsed="false">
      <c r="A33" s="45" t="n">
        <v>31</v>
      </c>
      <c r="B33" s="46" t="s">
        <v>56</v>
      </c>
      <c r="C33" s="47" t="n">
        <v>62</v>
      </c>
      <c r="D33" s="48" t="s">
        <v>48</v>
      </c>
      <c r="E33" s="49" t="n">
        <v>63</v>
      </c>
      <c r="F33" s="50" t="s">
        <v>112</v>
      </c>
      <c r="G33" s="51" t="s">
        <v>63</v>
      </c>
      <c r="H33" s="52" t="n">
        <v>5000</v>
      </c>
      <c r="I33" s="45" t="s">
        <v>99</v>
      </c>
      <c r="J33" s="46" t="s">
        <v>52</v>
      </c>
      <c r="K33" s="105" t="s">
        <v>96</v>
      </c>
      <c r="L33" s="54" t="n">
        <v>36</v>
      </c>
      <c r="M33" s="48" t="s">
        <v>53</v>
      </c>
      <c r="N33" s="56" t="s">
        <v>53</v>
      </c>
      <c r="O33" s="57" t="s">
        <v>60</v>
      </c>
      <c r="P33" s="49" t="n">
        <v>72</v>
      </c>
      <c r="Q33" s="50" t="s">
        <v>53</v>
      </c>
      <c r="R33" s="58" t="s">
        <v>53</v>
      </c>
      <c r="S33" s="51" t="s">
        <v>106</v>
      </c>
      <c r="T33" s="60" t="n">
        <v>72</v>
      </c>
      <c r="U33" s="63" t="s">
        <v>61</v>
      </c>
      <c r="V33" s="64" t="n">
        <v>3</v>
      </c>
      <c r="W33" s="65" t="n">
        <v>72</v>
      </c>
      <c r="X33" s="66" t="n">
        <v>0</v>
      </c>
      <c r="Y33" s="67" t="n">
        <v>0</v>
      </c>
      <c r="Z33" s="68" t="n">
        <v>0</v>
      </c>
      <c r="AA33" s="69" t="n">
        <v>1</v>
      </c>
      <c r="AB33" s="60" t="n">
        <v>1</v>
      </c>
      <c r="AC33" s="63" t="n">
        <v>1</v>
      </c>
      <c r="AD33" s="45" t="n">
        <v>0</v>
      </c>
      <c r="AE33" s="46" t="n">
        <v>1</v>
      </c>
      <c r="AF33" s="53" t="n">
        <v>0</v>
      </c>
      <c r="AG33" s="48" t="n">
        <v>0</v>
      </c>
      <c r="AH33" s="57" t="n">
        <v>0</v>
      </c>
      <c r="AI33" s="50" t="n">
        <v>0</v>
      </c>
      <c r="AJ33" s="51" t="n">
        <v>0</v>
      </c>
      <c r="AK33" s="63" t="n">
        <v>0</v>
      </c>
      <c r="AL33" s="45" t="n">
        <v>0</v>
      </c>
      <c r="AM33" s="46" t="n">
        <v>0</v>
      </c>
      <c r="AN33" s="53" t="n">
        <v>0</v>
      </c>
      <c r="AO33" s="48" t="n">
        <v>0</v>
      </c>
      <c r="AP33" s="57" t="n">
        <v>1</v>
      </c>
      <c r="AQ33" s="50" t="n">
        <v>0</v>
      </c>
      <c r="AR33" s="51" t="n">
        <v>0</v>
      </c>
      <c r="AS33" s="63" t="n">
        <v>3</v>
      </c>
      <c r="AT33" s="45" t="n">
        <v>3</v>
      </c>
      <c r="AU33" s="65" t="n">
        <f aca="false">AS33+AT33</f>
        <v>6</v>
      </c>
    </row>
    <row r="34" customFormat="false" ht="15" hidden="false" customHeight="false" outlineLevel="0" collapsed="false">
      <c r="A34" s="45" t="n">
        <v>32</v>
      </c>
      <c r="B34" s="46" t="s">
        <v>56</v>
      </c>
      <c r="C34" s="47" t="n">
        <v>46</v>
      </c>
      <c r="D34" s="48" t="s">
        <v>48</v>
      </c>
      <c r="E34" s="49" t="n">
        <v>18</v>
      </c>
      <c r="F34" s="50" t="s">
        <v>110</v>
      </c>
      <c r="G34" s="51" t="s">
        <v>50</v>
      </c>
      <c r="H34" s="52" t="n">
        <v>75000</v>
      </c>
      <c r="I34" s="45" t="s">
        <v>99</v>
      </c>
      <c r="J34" s="46" t="s">
        <v>52</v>
      </c>
      <c r="K34" s="105" t="s">
        <v>53</v>
      </c>
      <c r="L34" s="54" t="s">
        <v>53</v>
      </c>
      <c r="M34" s="48" t="s">
        <v>53</v>
      </c>
      <c r="N34" s="56" t="s">
        <v>53</v>
      </c>
      <c r="O34" s="57" t="s">
        <v>53</v>
      </c>
      <c r="P34" s="49" t="s">
        <v>53</v>
      </c>
      <c r="Q34" s="50" t="s">
        <v>54</v>
      </c>
      <c r="R34" s="58" t="n">
        <v>12</v>
      </c>
      <c r="S34" s="51" t="s">
        <v>102</v>
      </c>
      <c r="T34" s="60" t="n">
        <v>12</v>
      </c>
      <c r="U34" s="63" t="s">
        <v>61</v>
      </c>
      <c r="V34" s="64" t="n">
        <v>4</v>
      </c>
      <c r="W34" s="65" t="n">
        <v>12</v>
      </c>
      <c r="X34" s="66" t="n">
        <v>1</v>
      </c>
      <c r="Y34" s="67" t="n">
        <v>1</v>
      </c>
      <c r="Z34" s="68" t="n">
        <v>1</v>
      </c>
      <c r="AA34" s="69" t="n">
        <v>1</v>
      </c>
      <c r="AB34" s="60" t="n">
        <v>4</v>
      </c>
      <c r="AC34" s="63" t="n">
        <v>0</v>
      </c>
      <c r="AD34" s="45" t="n">
        <v>0</v>
      </c>
      <c r="AE34" s="46" t="n">
        <v>0</v>
      </c>
      <c r="AF34" s="53" t="n">
        <v>0</v>
      </c>
      <c r="AG34" s="48" t="n">
        <v>0</v>
      </c>
      <c r="AH34" s="57" t="n">
        <v>0</v>
      </c>
      <c r="AI34" s="50" t="n">
        <v>0</v>
      </c>
      <c r="AJ34" s="51" t="n">
        <v>0</v>
      </c>
      <c r="AK34" s="63" t="n">
        <v>0</v>
      </c>
      <c r="AL34" s="45" t="n">
        <v>0</v>
      </c>
      <c r="AM34" s="46" t="n">
        <v>0</v>
      </c>
      <c r="AN34" s="53" t="n">
        <v>0</v>
      </c>
      <c r="AO34" s="48" t="n">
        <v>0</v>
      </c>
      <c r="AP34" s="57" t="n">
        <v>0</v>
      </c>
      <c r="AQ34" s="50" t="n">
        <v>0</v>
      </c>
      <c r="AR34" s="51" t="n">
        <v>0</v>
      </c>
      <c r="AS34" s="63" t="n">
        <v>0</v>
      </c>
      <c r="AT34" s="45" t="n">
        <v>0</v>
      </c>
      <c r="AU34" s="65" t="n">
        <f aca="false">AS34+AT34</f>
        <v>0</v>
      </c>
    </row>
    <row r="35" customFormat="false" ht="15" hidden="false" customHeight="false" outlineLevel="0" collapsed="false">
      <c r="A35" s="45" t="n">
        <v>33</v>
      </c>
      <c r="B35" s="46" t="s">
        <v>56</v>
      </c>
      <c r="C35" s="47" t="n">
        <v>46</v>
      </c>
      <c r="D35" s="48" t="s">
        <v>48</v>
      </c>
      <c r="E35" s="49" t="n">
        <v>36</v>
      </c>
      <c r="F35" s="50" t="s">
        <v>112</v>
      </c>
      <c r="G35" s="51" t="s">
        <v>63</v>
      </c>
      <c r="H35" s="52" t="n">
        <v>30000</v>
      </c>
      <c r="I35" s="45" t="s">
        <v>99</v>
      </c>
      <c r="J35" s="46" t="s">
        <v>52</v>
      </c>
      <c r="K35" s="105" t="s">
        <v>96</v>
      </c>
      <c r="L35" s="54" t="n">
        <v>5</v>
      </c>
      <c r="M35" s="48" t="s">
        <v>53</v>
      </c>
      <c r="N35" s="56" t="s">
        <v>53</v>
      </c>
      <c r="O35" s="57" t="s">
        <v>53</v>
      </c>
      <c r="P35" s="49" t="s">
        <v>53</v>
      </c>
      <c r="Q35" s="50" t="s">
        <v>54</v>
      </c>
      <c r="R35" s="58" t="n">
        <v>72</v>
      </c>
      <c r="S35" s="51" t="s">
        <v>53</v>
      </c>
      <c r="T35" s="60" t="s">
        <v>53</v>
      </c>
      <c r="U35" s="63" t="s">
        <v>61</v>
      </c>
      <c r="V35" s="64" t="n">
        <v>3</v>
      </c>
      <c r="W35" s="65" t="n">
        <v>72</v>
      </c>
      <c r="X35" s="66" t="n">
        <v>0</v>
      </c>
      <c r="Y35" s="67" t="n">
        <v>1</v>
      </c>
      <c r="Z35" s="68" t="n">
        <v>1</v>
      </c>
      <c r="AA35" s="69" t="n">
        <v>1</v>
      </c>
      <c r="AB35" s="60" t="n">
        <v>3</v>
      </c>
      <c r="AC35" s="63" t="n">
        <v>2</v>
      </c>
      <c r="AD35" s="45" t="n">
        <v>0</v>
      </c>
      <c r="AE35" s="46" t="n">
        <v>2</v>
      </c>
      <c r="AF35" s="53" t="n">
        <v>0</v>
      </c>
      <c r="AG35" s="48" t="n">
        <v>0</v>
      </c>
      <c r="AH35" s="57" t="n">
        <v>0</v>
      </c>
      <c r="AI35" s="50" t="n">
        <v>0</v>
      </c>
      <c r="AJ35" s="51" t="n">
        <v>0</v>
      </c>
      <c r="AK35" s="63" t="n">
        <v>0</v>
      </c>
      <c r="AL35" s="45" t="n">
        <v>0</v>
      </c>
      <c r="AM35" s="46" t="n">
        <v>0</v>
      </c>
      <c r="AN35" s="53" t="n">
        <v>0</v>
      </c>
      <c r="AO35" s="48" t="n">
        <v>0</v>
      </c>
      <c r="AP35" s="57" t="n">
        <v>0</v>
      </c>
      <c r="AQ35" s="50" t="n">
        <v>0</v>
      </c>
      <c r="AR35" s="51" t="n">
        <v>0</v>
      </c>
      <c r="AS35" s="63" t="n">
        <v>0</v>
      </c>
      <c r="AT35" s="45" t="n">
        <v>0</v>
      </c>
      <c r="AU35" s="65" t="n">
        <f aca="false">AS35+AT35</f>
        <v>0</v>
      </c>
    </row>
    <row r="36" customFormat="false" ht="15" hidden="false" customHeight="false" outlineLevel="0" collapsed="false">
      <c r="A36" s="45" t="n">
        <v>34</v>
      </c>
      <c r="B36" s="46" t="s">
        <v>56</v>
      </c>
      <c r="C36" s="47" t="n">
        <v>65</v>
      </c>
      <c r="D36" s="48" t="s">
        <v>48</v>
      </c>
      <c r="E36" s="49" t="n">
        <v>66</v>
      </c>
      <c r="F36" s="50" t="s">
        <v>112</v>
      </c>
      <c r="G36" s="51" t="s">
        <v>98</v>
      </c>
      <c r="H36" s="52" t="n">
        <v>8000</v>
      </c>
      <c r="I36" s="45" t="s">
        <v>86</v>
      </c>
      <c r="J36" s="46" t="s">
        <v>52</v>
      </c>
      <c r="K36" s="105" t="s">
        <v>96</v>
      </c>
      <c r="L36" s="54" t="n">
        <v>24</v>
      </c>
      <c r="M36" s="48" t="s">
        <v>53</v>
      </c>
      <c r="N36" s="56" t="s">
        <v>53</v>
      </c>
      <c r="O36" s="57" t="s">
        <v>53</v>
      </c>
      <c r="P36" s="49" t="s">
        <v>53</v>
      </c>
      <c r="Q36" s="50" t="s">
        <v>53</v>
      </c>
      <c r="R36" s="58" t="s">
        <v>53</v>
      </c>
      <c r="S36" s="51" t="s">
        <v>64</v>
      </c>
      <c r="T36" s="60" t="n">
        <v>24</v>
      </c>
      <c r="U36" s="63" t="s">
        <v>61</v>
      </c>
      <c r="V36" s="64" t="n">
        <v>4</v>
      </c>
      <c r="W36" s="65" t="n">
        <v>120</v>
      </c>
      <c r="X36" s="66" t="n">
        <v>0</v>
      </c>
      <c r="Y36" s="67" t="n">
        <v>1</v>
      </c>
      <c r="Z36" s="68" t="n">
        <v>1</v>
      </c>
      <c r="AA36" s="69" t="n">
        <v>1</v>
      </c>
      <c r="AB36" s="60" t="n">
        <v>3</v>
      </c>
      <c r="AC36" s="63" t="n">
        <v>0</v>
      </c>
      <c r="AD36" s="45" t="n">
        <v>2</v>
      </c>
      <c r="AE36" s="46" t="n">
        <v>1</v>
      </c>
      <c r="AF36" s="53" t="n">
        <v>0</v>
      </c>
      <c r="AG36" s="48" t="n">
        <v>0</v>
      </c>
      <c r="AH36" s="57" t="n">
        <v>0</v>
      </c>
      <c r="AI36" s="50" t="n">
        <v>0</v>
      </c>
      <c r="AJ36" s="51" t="n">
        <v>0</v>
      </c>
      <c r="AK36" s="63" t="n">
        <v>0</v>
      </c>
      <c r="AL36" s="45" t="n">
        <v>0</v>
      </c>
      <c r="AM36" s="46" t="n">
        <v>0</v>
      </c>
      <c r="AN36" s="53" t="n">
        <v>0</v>
      </c>
      <c r="AO36" s="48" t="n">
        <v>0</v>
      </c>
      <c r="AP36" s="57" t="n">
        <v>0</v>
      </c>
      <c r="AQ36" s="50" t="n">
        <v>0</v>
      </c>
      <c r="AR36" s="51" t="n">
        <v>0</v>
      </c>
      <c r="AS36" s="63" t="n">
        <v>3</v>
      </c>
      <c r="AT36" s="45" t="n">
        <v>3</v>
      </c>
      <c r="AU36" s="65" t="n">
        <f aca="false">AS36+AT36</f>
        <v>6</v>
      </c>
    </row>
    <row r="37" customFormat="false" ht="15" hidden="false" customHeight="false" outlineLevel="0" collapsed="false">
      <c r="A37" s="45" t="n">
        <v>35</v>
      </c>
      <c r="B37" s="46" t="s">
        <v>56</v>
      </c>
      <c r="C37" s="47" t="n">
        <v>44</v>
      </c>
      <c r="D37" s="48" t="s">
        <v>48</v>
      </c>
      <c r="E37" s="49" t="n">
        <v>23</v>
      </c>
      <c r="F37" s="50" t="s">
        <v>112</v>
      </c>
      <c r="G37" s="51" t="s">
        <v>98</v>
      </c>
      <c r="H37" s="52" t="n">
        <v>30000</v>
      </c>
      <c r="I37" s="45" t="s">
        <v>99</v>
      </c>
      <c r="J37" s="46" t="s">
        <v>52</v>
      </c>
      <c r="K37" s="105" t="s">
        <v>96</v>
      </c>
      <c r="L37" s="54" t="n">
        <v>18</v>
      </c>
      <c r="M37" s="48" t="s">
        <v>53</v>
      </c>
      <c r="N37" s="56" t="s">
        <v>53</v>
      </c>
      <c r="O37" s="57" t="s">
        <v>60</v>
      </c>
      <c r="P37" s="49" t="n">
        <v>36</v>
      </c>
      <c r="Q37" s="50" t="s">
        <v>54</v>
      </c>
      <c r="R37" s="58" t="n">
        <v>36</v>
      </c>
      <c r="S37" s="51" t="s">
        <v>102</v>
      </c>
      <c r="T37" s="60" t="n">
        <v>36</v>
      </c>
      <c r="U37" s="63" t="s">
        <v>61</v>
      </c>
      <c r="V37" s="64" t="n">
        <v>4</v>
      </c>
      <c r="W37" s="65" t="n">
        <v>8</v>
      </c>
      <c r="X37" s="66" t="n">
        <v>0</v>
      </c>
      <c r="Y37" s="67" t="n">
        <v>1</v>
      </c>
      <c r="Z37" s="68" t="n">
        <v>1</v>
      </c>
      <c r="AA37" s="69" t="n">
        <v>1</v>
      </c>
      <c r="AB37" s="60" t="n">
        <v>3</v>
      </c>
      <c r="AC37" s="63" t="n">
        <v>2</v>
      </c>
      <c r="AD37" s="45" t="n">
        <v>0</v>
      </c>
      <c r="AE37" s="46" t="n">
        <v>3</v>
      </c>
      <c r="AF37" s="53" t="n">
        <v>2</v>
      </c>
      <c r="AG37" s="48" t="n">
        <v>0</v>
      </c>
      <c r="AH37" s="57" t="n">
        <v>0</v>
      </c>
      <c r="AI37" s="50" t="n">
        <v>0</v>
      </c>
      <c r="AJ37" s="51" t="n">
        <v>0</v>
      </c>
      <c r="AK37" s="63" t="n">
        <v>2</v>
      </c>
      <c r="AL37" s="45" t="n">
        <v>0</v>
      </c>
      <c r="AM37" s="46" t="n">
        <v>0</v>
      </c>
      <c r="AN37" s="53" t="n">
        <v>0</v>
      </c>
      <c r="AO37" s="48" t="n">
        <v>0</v>
      </c>
      <c r="AP37" s="57" t="n">
        <v>0</v>
      </c>
      <c r="AQ37" s="50" t="n">
        <v>0</v>
      </c>
      <c r="AR37" s="51" t="n">
        <v>0</v>
      </c>
      <c r="AS37" s="63" t="n">
        <v>3</v>
      </c>
      <c r="AT37" s="45" t="n">
        <v>3</v>
      </c>
      <c r="AU37" s="65" t="n">
        <f aca="false">AS37+AT37</f>
        <v>6</v>
      </c>
    </row>
    <row r="38" customFormat="false" ht="15" hidden="false" customHeight="false" outlineLevel="0" collapsed="false">
      <c r="A38" s="45" t="n">
        <v>36</v>
      </c>
      <c r="B38" s="46" t="s">
        <v>47</v>
      </c>
      <c r="C38" s="47" t="n">
        <v>46</v>
      </c>
      <c r="D38" s="48" t="s">
        <v>48</v>
      </c>
      <c r="E38" s="49" t="n">
        <v>47</v>
      </c>
      <c r="F38" s="50" t="s">
        <v>113</v>
      </c>
      <c r="G38" s="51" t="s">
        <v>98</v>
      </c>
      <c r="H38" s="52" t="n">
        <v>8000</v>
      </c>
      <c r="I38" s="45" t="s">
        <v>86</v>
      </c>
      <c r="J38" s="46" t="s">
        <v>52</v>
      </c>
      <c r="K38" s="105" t="s">
        <v>96</v>
      </c>
      <c r="L38" s="54" t="n">
        <v>24</v>
      </c>
      <c r="M38" s="48" t="s">
        <v>53</v>
      </c>
      <c r="N38" s="56" t="s">
        <v>53</v>
      </c>
      <c r="O38" s="57" t="s">
        <v>53</v>
      </c>
      <c r="P38" s="49" t="s">
        <v>53</v>
      </c>
      <c r="Q38" s="50" t="s">
        <v>53</v>
      </c>
      <c r="R38" s="58" t="s">
        <v>53</v>
      </c>
      <c r="S38" s="51" t="s">
        <v>53</v>
      </c>
      <c r="T38" s="60" t="s">
        <v>53</v>
      </c>
      <c r="U38" s="63" t="s">
        <v>61</v>
      </c>
      <c r="V38" s="64" t="n">
        <v>2</v>
      </c>
      <c r="W38" s="65" t="n">
        <v>24</v>
      </c>
      <c r="X38" s="66" t="n">
        <v>0</v>
      </c>
      <c r="Y38" s="67" t="n">
        <v>1</v>
      </c>
      <c r="Z38" s="68" t="n">
        <v>1</v>
      </c>
      <c r="AA38" s="69" t="n">
        <v>1</v>
      </c>
      <c r="AB38" s="60" t="n">
        <v>3</v>
      </c>
      <c r="AC38" s="63" t="n">
        <v>3</v>
      </c>
      <c r="AD38" s="45" t="n">
        <v>0</v>
      </c>
      <c r="AE38" s="46" t="n">
        <v>1</v>
      </c>
      <c r="AF38" s="53" t="n">
        <v>0</v>
      </c>
      <c r="AG38" s="48" t="n">
        <v>0</v>
      </c>
      <c r="AH38" s="57" t="n">
        <v>0</v>
      </c>
      <c r="AI38" s="50" t="n">
        <v>0</v>
      </c>
      <c r="AJ38" s="51" t="n">
        <v>0</v>
      </c>
      <c r="AK38" s="63" t="n">
        <v>0</v>
      </c>
      <c r="AL38" s="45" t="n">
        <v>0</v>
      </c>
      <c r="AM38" s="46" t="n">
        <v>0</v>
      </c>
      <c r="AN38" s="53" t="n">
        <v>0</v>
      </c>
      <c r="AO38" s="48" t="n">
        <v>0</v>
      </c>
      <c r="AP38" s="57" t="n">
        <v>0</v>
      </c>
      <c r="AQ38" s="50" t="n">
        <v>0</v>
      </c>
      <c r="AR38" s="51" t="n">
        <v>0</v>
      </c>
      <c r="AS38" s="63" t="n">
        <v>3</v>
      </c>
      <c r="AT38" s="45" t="n">
        <v>3</v>
      </c>
      <c r="AU38" s="65" t="n">
        <f aca="false">AS38+AT38</f>
        <v>6</v>
      </c>
    </row>
    <row r="39" customFormat="false" ht="15" hidden="false" customHeight="false" outlineLevel="0" collapsed="false">
      <c r="A39" s="45" t="n">
        <v>37</v>
      </c>
      <c r="B39" s="46" t="s">
        <v>56</v>
      </c>
      <c r="C39" s="47" t="n">
        <v>51</v>
      </c>
      <c r="D39" s="48" t="s">
        <v>48</v>
      </c>
      <c r="E39" s="49" t="n">
        <v>17</v>
      </c>
      <c r="F39" s="50" t="s">
        <v>112</v>
      </c>
      <c r="G39" s="51" t="s">
        <v>98</v>
      </c>
      <c r="H39" s="52" t="n">
        <v>5000</v>
      </c>
      <c r="I39" s="45" t="s">
        <v>101</v>
      </c>
      <c r="J39" s="46" t="s">
        <v>52</v>
      </c>
      <c r="K39" s="105" t="s">
        <v>53</v>
      </c>
      <c r="L39" s="54" t="s">
        <v>53</v>
      </c>
      <c r="M39" s="48" t="s">
        <v>53</v>
      </c>
      <c r="N39" s="56" t="s">
        <v>53</v>
      </c>
      <c r="O39" s="57" t="s">
        <v>53</v>
      </c>
      <c r="P39" s="49" t="s">
        <v>53</v>
      </c>
      <c r="Q39" s="50" t="s">
        <v>53</v>
      </c>
      <c r="R39" s="58" t="s">
        <v>53</v>
      </c>
      <c r="S39" s="51" t="s">
        <v>53</v>
      </c>
      <c r="T39" s="60" t="s">
        <v>53</v>
      </c>
      <c r="U39" s="63" t="s">
        <v>61</v>
      </c>
      <c r="V39" s="64" t="n">
        <v>2</v>
      </c>
      <c r="W39" s="65" t="n">
        <v>60</v>
      </c>
      <c r="X39" s="66" t="n">
        <v>0</v>
      </c>
      <c r="Y39" s="67" t="n">
        <v>1</v>
      </c>
      <c r="Z39" s="68" t="n">
        <v>1</v>
      </c>
      <c r="AA39" s="69" t="n">
        <v>1</v>
      </c>
      <c r="AB39" s="60" t="n">
        <v>3</v>
      </c>
      <c r="AC39" s="63" t="n">
        <v>1</v>
      </c>
      <c r="AD39" s="45" t="n">
        <v>0</v>
      </c>
      <c r="AE39" s="46" t="n">
        <v>1</v>
      </c>
      <c r="AF39" s="53" t="n">
        <v>0</v>
      </c>
      <c r="AG39" s="48" t="n">
        <v>0</v>
      </c>
      <c r="AH39" s="57" t="n">
        <v>0</v>
      </c>
      <c r="AI39" s="50" t="n">
        <v>0</v>
      </c>
      <c r="AJ39" s="51" t="n">
        <v>0</v>
      </c>
      <c r="AK39" s="63" t="n">
        <v>0</v>
      </c>
      <c r="AL39" s="45" t="n">
        <v>0</v>
      </c>
      <c r="AM39" s="46" t="n">
        <v>0</v>
      </c>
      <c r="AN39" s="53" t="n">
        <v>0</v>
      </c>
      <c r="AO39" s="48" t="n">
        <v>0</v>
      </c>
      <c r="AP39" s="57" t="n">
        <v>1</v>
      </c>
      <c r="AQ39" s="50" t="n">
        <v>1</v>
      </c>
      <c r="AR39" s="51" t="n">
        <v>0</v>
      </c>
      <c r="AS39" s="63" t="n">
        <v>2</v>
      </c>
      <c r="AT39" s="45" t="n">
        <v>2</v>
      </c>
      <c r="AU39" s="65" t="n">
        <f aca="false">AS39+AT39</f>
        <v>4</v>
      </c>
    </row>
    <row r="40" customFormat="false" ht="15" hidden="false" customHeight="false" outlineLevel="0" collapsed="false">
      <c r="A40" s="45" t="n">
        <v>38</v>
      </c>
      <c r="B40" s="46" t="s">
        <v>56</v>
      </c>
      <c r="C40" s="47" t="n">
        <v>61</v>
      </c>
      <c r="D40" s="48" t="s">
        <v>48</v>
      </c>
      <c r="E40" s="49" t="n">
        <v>51</v>
      </c>
      <c r="F40" s="50" t="s">
        <v>113</v>
      </c>
      <c r="G40" s="51" t="s">
        <v>98</v>
      </c>
      <c r="H40" s="52" t="s">
        <v>53</v>
      </c>
      <c r="I40" s="45" t="s">
        <v>86</v>
      </c>
      <c r="J40" s="46" t="s">
        <v>52</v>
      </c>
      <c r="K40" s="105" t="s">
        <v>96</v>
      </c>
      <c r="L40" s="54" t="n">
        <v>48</v>
      </c>
      <c r="M40" s="48" t="s">
        <v>53</v>
      </c>
      <c r="N40" s="56" t="s">
        <v>53</v>
      </c>
      <c r="O40" s="57" t="s">
        <v>53</v>
      </c>
      <c r="P40" s="49" t="s">
        <v>53</v>
      </c>
      <c r="Q40" s="50" t="s">
        <v>54</v>
      </c>
      <c r="R40" s="58" t="n">
        <v>228</v>
      </c>
      <c r="S40" s="51" t="s">
        <v>53</v>
      </c>
      <c r="T40" s="60" t="s">
        <v>53</v>
      </c>
      <c r="U40" s="63" t="s">
        <v>94</v>
      </c>
      <c r="V40" s="64" t="n">
        <v>3</v>
      </c>
      <c r="W40" s="65" t="n">
        <v>228</v>
      </c>
      <c r="X40" s="66" t="n">
        <v>0</v>
      </c>
      <c r="Y40" s="67" t="n">
        <v>1</v>
      </c>
      <c r="Z40" s="68" t="n">
        <v>1</v>
      </c>
      <c r="AA40" s="69" t="n">
        <v>1</v>
      </c>
      <c r="AB40" s="60" t="n">
        <v>3</v>
      </c>
      <c r="AC40" s="63" t="n">
        <v>1</v>
      </c>
      <c r="AD40" s="45" t="n">
        <v>0</v>
      </c>
      <c r="AE40" s="46" t="n">
        <v>1</v>
      </c>
      <c r="AF40" s="53" t="n">
        <v>0</v>
      </c>
      <c r="AG40" s="48" t="n">
        <v>0</v>
      </c>
      <c r="AH40" s="57" t="n">
        <v>0</v>
      </c>
      <c r="AI40" s="50" t="n">
        <v>0</v>
      </c>
      <c r="AJ40" s="51" t="n">
        <v>0</v>
      </c>
      <c r="AK40" s="63" t="n">
        <v>0</v>
      </c>
      <c r="AL40" s="45" t="n">
        <v>0</v>
      </c>
      <c r="AM40" s="46" t="n">
        <v>0</v>
      </c>
      <c r="AN40" s="53" t="n">
        <v>0</v>
      </c>
      <c r="AO40" s="48" t="n">
        <v>0</v>
      </c>
      <c r="AP40" s="57" t="n">
        <v>0</v>
      </c>
      <c r="AQ40" s="50" t="n">
        <v>0</v>
      </c>
      <c r="AR40" s="51" t="n">
        <v>0</v>
      </c>
      <c r="AS40" s="63" t="n">
        <v>1</v>
      </c>
      <c r="AT40" s="45" t="n">
        <v>1</v>
      </c>
      <c r="AU40" s="65" t="n">
        <f aca="false">AS40+AT40</f>
        <v>2</v>
      </c>
    </row>
    <row r="41" customFormat="false" ht="15" hidden="false" customHeight="false" outlineLevel="0" collapsed="false">
      <c r="A41" s="45" t="n">
        <v>39</v>
      </c>
      <c r="B41" s="46" t="s">
        <v>56</v>
      </c>
      <c r="C41" s="47" t="n">
        <v>43</v>
      </c>
      <c r="D41" s="48" t="s">
        <v>48</v>
      </c>
      <c r="E41" s="49" t="n">
        <v>44</v>
      </c>
      <c r="F41" s="50" t="s">
        <v>112</v>
      </c>
      <c r="G41" s="51" t="s">
        <v>63</v>
      </c>
      <c r="H41" s="52" t="n">
        <v>12000</v>
      </c>
      <c r="I41" s="45" t="s">
        <v>83</v>
      </c>
      <c r="J41" s="46" t="s">
        <v>52</v>
      </c>
      <c r="K41" s="105" t="s">
        <v>53</v>
      </c>
      <c r="L41" s="54" t="s">
        <v>53</v>
      </c>
      <c r="M41" s="48" t="s">
        <v>53</v>
      </c>
      <c r="N41" s="56" t="s">
        <v>53</v>
      </c>
      <c r="O41" s="57" t="s">
        <v>53</v>
      </c>
      <c r="P41" s="49" t="s">
        <v>53</v>
      </c>
      <c r="Q41" s="50" t="s">
        <v>53</v>
      </c>
      <c r="R41" s="58" t="s">
        <v>53</v>
      </c>
      <c r="S41" s="51" t="s">
        <v>53</v>
      </c>
      <c r="T41" s="60" t="s">
        <v>53</v>
      </c>
      <c r="U41" s="63" t="s">
        <v>61</v>
      </c>
      <c r="V41" s="64" t="n">
        <v>2</v>
      </c>
      <c r="W41" s="65" t="n">
        <v>12</v>
      </c>
      <c r="X41" s="66" t="n">
        <v>0</v>
      </c>
      <c r="Y41" s="67" t="n">
        <v>1</v>
      </c>
      <c r="Z41" s="68" t="n">
        <v>1</v>
      </c>
      <c r="AA41" s="69" t="n">
        <v>1</v>
      </c>
      <c r="AB41" s="60" t="n">
        <v>3</v>
      </c>
      <c r="AC41" s="63" t="n">
        <v>2</v>
      </c>
      <c r="AD41" s="45" t="n">
        <v>0</v>
      </c>
      <c r="AE41" s="46" t="n">
        <v>2</v>
      </c>
      <c r="AF41" s="53" t="n">
        <v>2</v>
      </c>
      <c r="AG41" s="48" t="n">
        <v>0</v>
      </c>
      <c r="AH41" s="57" t="n">
        <v>0</v>
      </c>
      <c r="AI41" s="50" t="n">
        <v>0</v>
      </c>
      <c r="AJ41" s="51" t="n">
        <v>0</v>
      </c>
      <c r="AK41" s="63" t="n">
        <v>0</v>
      </c>
      <c r="AL41" s="45" t="n">
        <v>0</v>
      </c>
      <c r="AM41" s="46" t="n">
        <v>0</v>
      </c>
      <c r="AN41" s="53" t="n">
        <v>0</v>
      </c>
      <c r="AO41" s="48" t="n">
        <v>0</v>
      </c>
      <c r="AP41" s="57" t="n">
        <v>0</v>
      </c>
      <c r="AQ41" s="50" t="n">
        <v>0</v>
      </c>
      <c r="AR41" s="51" t="n">
        <v>0</v>
      </c>
      <c r="AS41" s="63" t="n">
        <v>3</v>
      </c>
      <c r="AT41" s="45" t="n">
        <v>3</v>
      </c>
      <c r="AU41" s="65" t="n">
        <f aca="false">AS41+AT41</f>
        <v>6</v>
      </c>
    </row>
    <row r="42" customFormat="false" ht="15" hidden="false" customHeight="false" outlineLevel="0" collapsed="false">
      <c r="A42" s="45" t="n">
        <v>40</v>
      </c>
      <c r="B42" s="46" t="s">
        <v>56</v>
      </c>
      <c r="C42" s="47" t="n">
        <v>40</v>
      </c>
      <c r="D42" s="48" t="s">
        <v>115</v>
      </c>
      <c r="E42" s="49" t="n">
        <v>40</v>
      </c>
      <c r="F42" s="50" t="s">
        <v>112</v>
      </c>
      <c r="G42" s="51" t="s">
        <v>98</v>
      </c>
      <c r="H42" s="52" t="n">
        <v>30000</v>
      </c>
      <c r="I42" s="45" t="s">
        <v>101</v>
      </c>
      <c r="J42" s="46" t="s">
        <v>52</v>
      </c>
      <c r="K42" s="105" t="s">
        <v>53</v>
      </c>
      <c r="L42" s="54" t="s">
        <v>53</v>
      </c>
      <c r="M42" s="48" t="s">
        <v>53</v>
      </c>
      <c r="N42" s="56" t="s">
        <v>53</v>
      </c>
      <c r="O42" s="57" t="s">
        <v>60</v>
      </c>
      <c r="P42" s="49" t="n">
        <v>5</v>
      </c>
      <c r="Q42" s="50" t="s">
        <v>53</v>
      </c>
      <c r="R42" s="58" t="s">
        <v>53</v>
      </c>
      <c r="S42" s="51" t="s">
        <v>53</v>
      </c>
      <c r="T42" s="60" t="s">
        <v>53</v>
      </c>
      <c r="U42" s="63" t="s">
        <v>61</v>
      </c>
      <c r="V42" s="64" t="n">
        <v>2</v>
      </c>
      <c r="W42" s="65" t="n">
        <v>5</v>
      </c>
      <c r="X42" s="66" t="n">
        <v>1</v>
      </c>
      <c r="Y42" s="67" t="n">
        <v>1</v>
      </c>
      <c r="Z42" s="68" t="n">
        <v>1</v>
      </c>
      <c r="AA42" s="69" t="n">
        <v>1</v>
      </c>
      <c r="AB42" s="60" t="n">
        <v>4</v>
      </c>
      <c r="AC42" s="63" t="n">
        <v>0</v>
      </c>
      <c r="AD42" s="45" t="n">
        <v>0</v>
      </c>
      <c r="AE42" s="46" t="n">
        <v>0</v>
      </c>
      <c r="AF42" s="53" t="n">
        <v>0</v>
      </c>
      <c r="AG42" s="48" t="n">
        <v>0</v>
      </c>
      <c r="AH42" s="57" t="n">
        <v>0</v>
      </c>
      <c r="AI42" s="50" t="n">
        <v>0</v>
      </c>
      <c r="AJ42" s="51" t="n">
        <v>0</v>
      </c>
      <c r="AK42" s="63" t="n">
        <v>0</v>
      </c>
      <c r="AL42" s="45" t="n">
        <v>0</v>
      </c>
      <c r="AM42" s="46" t="n">
        <v>0</v>
      </c>
      <c r="AN42" s="53" t="n">
        <v>0</v>
      </c>
      <c r="AO42" s="48" t="n">
        <v>0</v>
      </c>
      <c r="AP42" s="57" t="n">
        <v>0</v>
      </c>
      <c r="AQ42" s="50" t="n">
        <v>0</v>
      </c>
      <c r="AR42" s="51" t="n">
        <v>0</v>
      </c>
      <c r="AS42" s="63" t="n">
        <v>3</v>
      </c>
      <c r="AT42" s="45" t="n">
        <v>3</v>
      </c>
      <c r="AU42" s="65" t="n">
        <f aca="false">AS42+AT42</f>
        <v>6</v>
      </c>
    </row>
    <row r="43" customFormat="false" ht="15" hidden="false" customHeight="false" outlineLevel="0" collapsed="false">
      <c r="A43" s="45" t="n">
        <v>41</v>
      </c>
      <c r="B43" s="46" t="s">
        <v>56</v>
      </c>
      <c r="C43" s="47" t="n">
        <v>72</v>
      </c>
      <c r="D43" s="48" t="s">
        <v>48</v>
      </c>
      <c r="E43" s="49" t="n">
        <v>37</v>
      </c>
      <c r="F43" s="50" t="s">
        <v>112</v>
      </c>
      <c r="G43" s="51" t="s">
        <v>98</v>
      </c>
      <c r="H43" s="52" t="s">
        <v>53</v>
      </c>
      <c r="I43" s="45" t="s">
        <v>86</v>
      </c>
      <c r="J43" s="46" t="s">
        <v>52</v>
      </c>
      <c r="K43" s="105" t="s">
        <v>96</v>
      </c>
      <c r="L43" s="54" t="n">
        <v>12</v>
      </c>
      <c r="M43" s="48" t="s">
        <v>53</v>
      </c>
      <c r="N43" s="56" t="s">
        <v>53</v>
      </c>
      <c r="O43" s="57" t="s">
        <v>60</v>
      </c>
      <c r="P43" s="49" t="n">
        <v>96</v>
      </c>
      <c r="Q43" s="50" t="s">
        <v>53</v>
      </c>
      <c r="R43" s="58" t="s">
        <v>53</v>
      </c>
      <c r="S43" s="51" t="s">
        <v>53</v>
      </c>
      <c r="T43" s="60" t="s">
        <v>53</v>
      </c>
      <c r="U43" s="63" t="s">
        <v>61</v>
      </c>
      <c r="V43" s="64" t="n">
        <v>3</v>
      </c>
      <c r="W43" s="65" t="n">
        <v>96</v>
      </c>
      <c r="X43" s="66" t="n">
        <v>0</v>
      </c>
      <c r="Y43" s="67" t="n">
        <v>1</v>
      </c>
      <c r="Z43" s="68" t="n">
        <v>1</v>
      </c>
      <c r="AA43" s="69" t="n">
        <v>1</v>
      </c>
      <c r="AB43" s="60" t="n">
        <v>3</v>
      </c>
      <c r="AC43" s="63" t="n">
        <v>1</v>
      </c>
      <c r="AD43" s="45" t="n">
        <v>0</v>
      </c>
      <c r="AE43" s="46" t="n">
        <v>1</v>
      </c>
      <c r="AF43" s="53" t="n">
        <v>0</v>
      </c>
      <c r="AG43" s="48" t="n">
        <v>0</v>
      </c>
      <c r="AH43" s="57" t="n">
        <v>0</v>
      </c>
      <c r="AI43" s="50" t="n">
        <v>0</v>
      </c>
      <c r="AJ43" s="51" t="n">
        <v>0</v>
      </c>
      <c r="AK43" s="63" t="n">
        <v>0</v>
      </c>
      <c r="AL43" s="45" t="n">
        <v>0</v>
      </c>
      <c r="AM43" s="46" t="n">
        <v>0</v>
      </c>
      <c r="AN43" s="53" t="n">
        <v>0</v>
      </c>
      <c r="AO43" s="48" t="n">
        <v>0</v>
      </c>
      <c r="AP43" s="57" t="n">
        <v>0</v>
      </c>
      <c r="AQ43" s="50" t="n">
        <v>0</v>
      </c>
      <c r="AR43" s="51" t="n">
        <v>0</v>
      </c>
      <c r="AS43" s="63" t="n">
        <v>3</v>
      </c>
      <c r="AT43" s="45" t="n">
        <v>3</v>
      </c>
      <c r="AU43" s="65" t="n">
        <f aca="false">AS43+AT43</f>
        <v>6</v>
      </c>
    </row>
    <row r="44" customFormat="false" ht="15" hidden="false" customHeight="false" outlineLevel="0" collapsed="false">
      <c r="A44" s="45" t="n">
        <v>42</v>
      </c>
      <c r="B44" s="46" t="s">
        <v>56</v>
      </c>
      <c r="C44" s="47" t="n">
        <v>49</v>
      </c>
      <c r="D44" s="48" t="s">
        <v>48</v>
      </c>
      <c r="E44" s="49" t="n">
        <v>37</v>
      </c>
      <c r="F44" s="50" t="s">
        <v>112</v>
      </c>
      <c r="G44" s="51" t="s">
        <v>63</v>
      </c>
      <c r="H44" s="52" t="n">
        <v>2000</v>
      </c>
      <c r="I44" s="45" t="s">
        <v>99</v>
      </c>
      <c r="J44" s="46" t="s">
        <v>52</v>
      </c>
      <c r="K44" s="105" t="s">
        <v>96</v>
      </c>
      <c r="L44" s="54" t="n">
        <v>24</v>
      </c>
      <c r="M44" s="48" t="s">
        <v>53</v>
      </c>
      <c r="N44" s="56" t="s">
        <v>53</v>
      </c>
      <c r="O44" s="57" t="s">
        <v>60</v>
      </c>
      <c r="P44" s="49" t="n">
        <v>84</v>
      </c>
      <c r="Q44" s="50" t="s">
        <v>54</v>
      </c>
      <c r="R44" s="58" t="n">
        <v>84</v>
      </c>
      <c r="S44" s="51" t="s">
        <v>102</v>
      </c>
      <c r="T44" s="60" t="n">
        <v>24</v>
      </c>
      <c r="U44" s="63" t="s">
        <v>61</v>
      </c>
      <c r="V44" s="64" t="n">
        <v>5</v>
      </c>
      <c r="W44" s="65" t="n">
        <v>84</v>
      </c>
      <c r="X44" s="66" t="n">
        <v>0</v>
      </c>
      <c r="Y44" s="67" t="n">
        <v>1</v>
      </c>
      <c r="Z44" s="68" t="n">
        <v>1</v>
      </c>
      <c r="AA44" s="69" t="n">
        <v>1</v>
      </c>
      <c r="AB44" s="60" t="n">
        <v>3</v>
      </c>
      <c r="AC44" s="63" t="n">
        <v>0</v>
      </c>
      <c r="AD44" s="45" t="n">
        <v>0</v>
      </c>
      <c r="AE44" s="46" t="n">
        <v>1</v>
      </c>
      <c r="AF44" s="53" t="n">
        <v>0</v>
      </c>
      <c r="AG44" s="48" t="n">
        <v>0</v>
      </c>
      <c r="AH44" s="57" t="n">
        <v>0</v>
      </c>
      <c r="AI44" s="50" t="n">
        <v>0</v>
      </c>
      <c r="AJ44" s="51" t="n">
        <v>0</v>
      </c>
      <c r="AK44" s="63" t="n">
        <v>0</v>
      </c>
      <c r="AL44" s="45" t="n">
        <v>0</v>
      </c>
      <c r="AM44" s="46" t="n">
        <v>0</v>
      </c>
      <c r="AN44" s="53" t="n">
        <v>0</v>
      </c>
      <c r="AO44" s="48" t="n">
        <v>0</v>
      </c>
      <c r="AP44" s="57" t="n">
        <v>0</v>
      </c>
      <c r="AQ44" s="50" t="n">
        <v>0</v>
      </c>
      <c r="AR44" s="51" t="n">
        <v>3</v>
      </c>
      <c r="AS44" s="63" t="n">
        <v>3</v>
      </c>
      <c r="AT44" s="45" t="n">
        <v>3</v>
      </c>
      <c r="AU44" s="65" t="n">
        <f aca="false">AS44+AT44</f>
        <v>6</v>
      </c>
    </row>
    <row r="45" customFormat="false" ht="15" hidden="false" customHeight="false" outlineLevel="0" collapsed="false">
      <c r="A45" s="45" t="n">
        <v>43</v>
      </c>
      <c r="B45" s="46" t="s">
        <v>56</v>
      </c>
      <c r="C45" s="47" t="n">
        <v>71</v>
      </c>
      <c r="D45" s="48" t="s">
        <v>48</v>
      </c>
      <c r="E45" s="49" t="n">
        <v>47</v>
      </c>
      <c r="F45" s="50" t="s">
        <v>112</v>
      </c>
      <c r="G45" s="51" t="s">
        <v>98</v>
      </c>
      <c r="H45" s="52" t="n">
        <v>26000</v>
      </c>
      <c r="I45" s="45" t="s">
        <v>58</v>
      </c>
      <c r="J45" s="46" t="s">
        <v>52</v>
      </c>
      <c r="K45" s="105" t="s">
        <v>96</v>
      </c>
      <c r="L45" s="54" t="n">
        <v>12</v>
      </c>
      <c r="M45" s="48" t="s">
        <v>53</v>
      </c>
      <c r="N45" s="56" t="s">
        <v>53</v>
      </c>
      <c r="O45" s="57" t="s">
        <v>60</v>
      </c>
      <c r="P45" s="49" t="n">
        <v>60</v>
      </c>
      <c r="Q45" s="50" t="s">
        <v>54</v>
      </c>
      <c r="R45" s="58" t="n">
        <v>60</v>
      </c>
      <c r="S45" s="51" t="s">
        <v>64</v>
      </c>
      <c r="T45" s="60" t="n">
        <v>96</v>
      </c>
      <c r="U45" s="63" t="s">
        <v>61</v>
      </c>
      <c r="V45" s="64" t="n">
        <v>6</v>
      </c>
      <c r="W45" s="65" t="n">
        <v>36</v>
      </c>
      <c r="X45" s="66" t="n">
        <v>0</v>
      </c>
      <c r="Y45" s="67" t="n">
        <v>1</v>
      </c>
      <c r="Z45" s="68" t="n">
        <v>1</v>
      </c>
      <c r="AA45" s="69" t="n">
        <v>1</v>
      </c>
      <c r="AB45" s="60" t="n">
        <v>3</v>
      </c>
      <c r="AC45" s="63" t="n">
        <v>2</v>
      </c>
      <c r="AD45" s="45" t="n">
        <v>0</v>
      </c>
      <c r="AE45" s="46" t="n">
        <v>2</v>
      </c>
      <c r="AF45" s="53" t="n">
        <v>0</v>
      </c>
      <c r="AG45" s="48" t="n">
        <v>0</v>
      </c>
      <c r="AH45" s="57" t="n">
        <v>0</v>
      </c>
      <c r="AI45" s="50" t="n">
        <v>0</v>
      </c>
      <c r="AJ45" s="51" t="n">
        <v>0</v>
      </c>
      <c r="AK45" s="63" t="n">
        <v>0</v>
      </c>
      <c r="AL45" s="45" t="n">
        <v>0</v>
      </c>
      <c r="AM45" s="46" t="n">
        <v>0</v>
      </c>
      <c r="AN45" s="53" t="n">
        <v>0</v>
      </c>
      <c r="AO45" s="48" t="n">
        <v>0</v>
      </c>
      <c r="AP45" s="57" t="n">
        <v>0</v>
      </c>
      <c r="AQ45" s="50" t="n">
        <v>0</v>
      </c>
      <c r="AR45" s="51" t="n">
        <v>0</v>
      </c>
      <c r="AS45" s="63" t="n">
        <v>3</v>
      </c>
      <c r="AT45" s="45" t="n">
        <v>3</v>
      </c>
      <c r="AU45" s="65" t="n">
        <f aca="false">AS45+AT45</f>
        <v>6</v>
      </c>
    </row>
    <row r="46" customFormat="false" ht="15" hidden="false" customHeight="false" outlineLevel="0" collapsed="false">
      <c r="A46" s="45" t="n">
        <v>44</v>
      </c>
      <c r="B46" s="46" t="s">
        <v>56</v>
      </c>
      <c r="C46" s="47" t="n">
        <v>69</v>
      </c>
      <c r="D46" s="48" t="s">
        <v>48</v>
      </c>
      <c r="E46" s="49" t="n">
        <v>47</v>
      </c>
      <c r="F46" s="50" t="s">
        <v>112</v>
      </c>
      <c r="G46" s="51" t="s">
        <v>63</v>
      </c>
      <c r="H46" s="52" t="n">
        <v>5000</v>
      </c>
      <c r="I46" s="45" t="s">
        <v>99</v>
      </c>
      <c r="J46" s="46" t="s">
        <v>52</v>
      </c>
      <c r="K46" s="105" t="s">
        <v>53</v>
      </c>
      <c r="L46" s="54" t="s">
        <v>53</v>
      </c>
      <c r="M46" s="48" t="s">
        <v>114</v>
      </c>
      <c r="N46" s="56" t="n">
        <v>24</v>
      </c>
      <c r="O46" s="57" t="s">
        <v>53</v>
      </c>
      <c r="P46" s="49" t="s">
        <v>53</v>
      </c>
      <c r="Q46" s="50" t="s">
        <v>53</v>
      </c>
      <c r="R46" s="58" t="s">
        <v>53</v>
      </c>
      <c r="S46" s="51" t="s">
        <v>53</v>
      </c>
      <c r="T46" s="60" t="s">
        <v>53</v>
      </c>
      <c r="U46" s="63" t="s">
        <v>61</v>
      </c>
      <c r="V46" s="64" t="n">
        <v>2</v>
      </c>
      <c r="W46" s="65" t="n">
        <v>18</v>
      </c>
      <c r="X46" s="66" t="n">
        <v>0</v>
      </c>
      <c r="Y46" s="67" t="n">
        <v>1</v>
      </c>
      <c r="Z46" s="68" t="n">
        <v>1</v>
      </c>
      <c r="AA46" s="69" t="n">
        <v>1</v>
      </c>
      <c r="AB46" s="60" t="n">
        <v>3</v>
      </c>
      <c r="AC46" s="63" t="n">
        <v>2</v>
      </c>
      <c r="AD46" s="45" t="n">
        <v>0</v>
      </c>
      <c r="AE46" s="46" t="n">
        <v>2</v>
      </c>
      <c r="AF46" s="53" t="n">
        <v>0</v>
      </c>
      <c r="AG46" s="48" t="n">
        <v>0</v>
      </c>
      <c r="AH46" s="57" t="n">
        <v>0</v>
      </c>
      <c r="AI46" s="50" t="n">
        <v>0</v>
      </c>
      <c r="AJ46" s="51" t="n">
        <v>0</v>
      </c>
      <c r="AK46" s="63" t="n">
        <v>0</v>
      </c>
      <c r="AL46" s="45" t="n">
        <v>0</v>
      </c>
      <c r="AM46" s="46" t="n">
        <v>0</v>
      </c>
      <c r="AN46" s="53" t="n">
        <v>0</v>
      </c>
      <c r="AO46" s="48" t="n">
        <v>0</v>
      </c>
      <c r="AP46" s="57" t="n">
        <v>0</v>
      </c>
      <c r="AQ46" s="50" t="n">
        <v>0</v>
      </c>
      <c r="AR46" s="51" t="n">
        <v>0</v>
      </c>
      <c r="AS46" s="63" t="n">
        <v>3</v>
      </c>
      <c r="AT46" s="45" t="n">
        <v>3</v>
      </c>
      <c r="AU46" s="65" t="n">
        <f aca="false">AS46+AT46</f>
        <v>6</v>
      </c>
    </row>
    <row r="47" customFormat="false" ht="15" hidden="false" customHeight="false" outlineLevel="0" collapsed="false">
      <c r="A47" s="45" t="n">
        <v>45</v>
      </c>
      <c r="B47" s="46" t="s">
        <v>56</v>
      </c>
      <c r="C47" s="47" t="n">
        <v>60</v>
      </c>
      <c r="D47" s="48" t="s">
        <v>48</v>
      </c>
      <c r="E47" s="49" t="n">
        <v>35</v>
      </c>
      <c r="F47" s="50" t="s">
        <v>112</v>
      </c>
      <c r="G47" s="51" t="s">
        <v>63</v>
      </c>
      <c r="H47" s="52" t="n">
        <v>15000</v>
      </c>
      <c r="I47" s="45" t="s">
        <v>86</v>
      </c>
      <c r="J47" s="46" t="s">
        <v>52</v>
      </c>
      <c r="K47" s="105" t="s">
        <v>53</v>
      </c>
      <c r="L47" s="54" t="s">
        <v>53</v>
      </c>
      <c r="M47" s="48" t="s">
        <v>53</v>
      </c>
      <c r="N47" s="56" t="s">
        <v>53</v>
      </c>
      <c r="O47" s="57" t="s">
        <v>60</v>
      </c>
      <c r="P47" s="49" t="n">
        <v>60</v>
      </c>
      <c r="Q47" s="50" t="s">
        <v>54</v>
      </c>
      <c r="R47" s="58" t="n">
        <v>60</v>
      </c>
      <c r="S47" s="51" t="s">
        <v>102</v>
      </c>
      <c r="T47" s="60" t="n">
        <v>36</v>
      </c>
      <c r="U47" s="63" t="s">
        <v>61</v>
      </c>
      <c r="V47" s="64" t="n">
        <v>6</v>
      </c>
      <c r="W47" s="65" t="n">
        <v>60</v>
      </c>
      <c r="X47" s="66" t="n">
        <v>0</v>
      </c>
      <c r="Y47" s="67" t="n">
        <v>0</v>
      </c>
      <c r="Z47" s="68" t="n">
        <v>0</v>
      </c>
      <c r="AA47" s="69" t="n">
        <v>1</v>
      </c>
      <c r="AB47" s="60" t="n">
        <v>1</v>
      </c>
      <c r="AC47" s="63" t="n">
        <v>1</v>
      </c>
      <c r="AD47" s="45" t="n">
        <v>0</v>
      </c>
      <c r="AE47" s="46" t="n">
        <v>2</v>
      </c>
      <c r="AF47" s="53" t="n">
        <v>2</v>
      </c>
      <c r="AG47" s="48" t="n">
        <v>0</v>
      </c>
      <c r="AH47" s="57" t="n">
        <v>0</v>
      </c>
      <c r="AI47" s="50" t="n">
        <v>0</v>
      </c>
      <c r="AJ47" s="51" t="n">
        <v>0</v>
      </c>
      <c r="AK47" s="63" t="n">
        <v>0</v>
      </c>
      <c r="AL47" s="45" t="n">
        <v>0</v>
      </c>
      <c r="AM47" s="46" t="n">
        <v>0</v>
      </c>
      <c r="AN47" s="53" t="n">
        <v>0</v>
      </c>
      <c r="AO47" s="48" t="n">
        <v>0</v>
      </c>
      <c r="AP47" s="57" t="n">
        <v>2</v>
      </c>
      <c r="AQ47" s="50" t="n">
        <v>0</v>
      </c>
      <c r="AR47" s="51" t="n">
        <v>0</v>
      </c>
      <c r="AS47" s="63" t="n">
        <v>3</v>
      </c>
      <c r="AT47" s="45" t="n">
        <v>3</v>
      </c>
      <c r="AU47" s="65" t="n">
        <f aca="false">AS47+AT47</f>
        <v>6</v>
      </c>
    </row>
    <row r="48" customFormat="false" ht="15" hidden="false" customHeight="false" outlineLevel="0" collapsed="false">
      <c r="A48" s="45" t="n">
        <v>46</v>
      </c>
      <c r="B48" s="46" t="s">
        <v>56</v>
      </c>
      <c r="C48" s="47" t="n">
        <v>59</v>
      </c>
      <c r="D48" s="48" t="s">
        <v>48</v>
      </c>
      <c r="E48" s="49" t="n">
        <v>59</v>
      </c>
      <c r="F48" s="50" t="s">
        <v>110</v>
      </c>
      <c r="G48" s="51" t="s">
        <v>98</v>
      </c>
      <c r="H48" s="52" t="n">
        <v>5000</v>
      </c>
      <c r="I48" s="45" t="s">
        <v>86</v>
      </c>
      <c r="J48" s="46" t="s">
        <v>52</v>
      </c>
      <c r="K48" s="105" t="s">
        <v>53</v>
      </c>
      <c r="L48" s="54" t="s">
        <v>53</v>
      </c>
      <c r="M48" s="48" t="s">
        <v>53</v>
      </c>
      <c r="N48" s="56" t="s">
        <v>53</v>
      </c>
      <c r="O48" s="57" t="s">
        <v>60</v>
      </c>
      <c r="P48" s="49" t="n">
        <v>240</v>
      </c>
      <c r="Q48" s="50" t="s">
        <v>54</v>
      </c>
      <c r="R48" s="58" t="n">
        <v>240</v>
      </c>
      <c r="S48" s="51" t="s">
        <v>64</v>
      </c>
      <c r="T48" s="60" t="n">
        <v>48</v>
      </c>
      <c r="U48" s="63" t="s">
        <v>61</v>
      </c>
      <c r="V48" s="64" t="n">
        <v>6</v>
      </c>
      <c r="W48" s="65" t="n">
        <v>240</v>
      </c>
      <c r="X48" s="66" t="n">
        <v>1</v>
      </c>
      <c r="Y48" s="67" t="n">
        <v>1</v>
      </c>
      <c r="Z48" s="68" t="n">
        <v>1</v>
      </c>
      <c r="AA48" s="69" t="n">
        <v>1</v>
      </c>
      <c r="AB48" s="60" t="n">
        <v>4</v>
      </c>
      <c r="AC48" s="63" t="n">
        <v>0</v>
      </c>
      <c r="AD48" s="45" t="n">
        <v>0</v>
      </c>
      <c r="AE48" s="46" t="n">
        <v>0</v>
      </c>
      <c r="AF48" s="53" t="n">
        <v>0</v>
      </c>
      <c r="AG48" s="48" t="n">
        <v>0</v>
      </c>
      <c r="AH48" s="57" t="n">
        <v>0</v>
      </c>
      <c r="AI48" s="50" t="n">
        <v>0</v>
      </c>
      <c r="AJ48" s="51" t="n">
        <v>0</v>
      </c>
      <c r="AK48" s="63" t="n">
        <v>0</v>
      </c>
      <c r="AL48" s="45" t="n">
        <v>0</v>
      </c>
      <c r="AM48" s="46" t="n">
        <v>0</v>
      </c>
      <c r="AN48" s="53" t="n">
        <v>0</v>
      </c>
      <c r="AO48" s="48" t="n">
        <v>0</v>
      </c>
      <c r="AP48" s="57" t="n">
        <v>0</v>
      </c>
      <c r="AQ48" s="50" t="n">
        <v>0</v>
      </c>
      <c r="AR48" s="51" t="n">
        <v>0</v>
      </c>
      <c r="AS48" s="63" t="n">
        <v>3</v>
      </c>
      <c r="AT48" s="45" t="n">
        <v>3</v>
      </c>
      <c r="AU48" s="65" t="n">
        <f aca="false">AS48+AT48</f>
        <v>6</v>
      </c>
    </row>
    <row r="49" customFormat="false" ht="15" hidden="false" customHeight="false" outlineLevel="0" collapsed="false">
      <c r="A49" s="45" t="n">
        <v>47</v>
      </c>
      <c r="B49" s="46" t="s">
        <v>56</v>
      </c>
      <c r="C49" s="47" t="n">
        <v>68</v>
      </c>
      <c r="D49" s="48" t="s">
        <v>48</v>
      </c>
      <c r="E49" s="49" t="n">
        <v>30</v>
      </c>
      <c r="F49" s="50" t="s">
        <v>112</v>
      </c>
      <c r="G49" s="51" t="s">
        <v>98</v>
      </c>
      <c r="H49" s="52" t="n">
        <v>10000</v>
      </c>
      <c r="I49" s="45" t="s">
        <v>99</v>
      </c>
      <c r="J49" s="46" t="s">
        <v>52</v>
      </c>
      <c r="K49" s="105" t="s">
        <v>96</v>
      </c>
      <c r="L49" s="54" t="n">
        <v>36</v>
      </c>
      <c r="M49" s="48" t="s">
        <v>53</v>
      </c>
      <c r="N49" s="56" t="s">
        <v>53</v>
      </c>
      <c r="O49" s="57" t="s">
        <v>60</v>
      </c>
      <c r="P49" s="49" t="n">
        <v>180</v>
      </c>
      <c r="Q49" s="50" t="s">
        <v>54</v>
      </c>
      <c r="R49" s="58" t="n">
        <v>180</v>
      </c>
      <c r="S49" s="51" t="s">
        <v>102</v>
      </c>
      <c r="T49" s="60" t="n">
        <v>5</v>
      </c>
      <c r="U49" s="63" t="s">
        <v>61</v>
      </c>
      <c r="V49" s="64" t="n">
        <v>7</v>
      </c>
      <c r="W49" s="65" t="n">
        <v>240</v>
      </c>
      <c r="X49" s="66" t="n">
        <v>1</v>
      </c>
      <c r="Y49" s="67" t="n">
        <v>1</v>
      </c>
      <c r="Z49" s="68" t="n">
        <v>1</v>
      </c>
      <c r="AA49" s="69" t="n">
        <v>1</v>
      </c>
      <c r="AB49" s="60" t="n">
        <v>4</v>
      </c>
      <c r="AC49" s="63" t="n">
        <v>0</v>
      </c>
      <c r="AD49" s="45" t="n">
        <v>0</v>
      </c>
      <c r="AE49" s="46" t="n">
        <v>0</v>
      </c>
      <c r="AF49" s="53" t="n">
        <v>0</v>
      </c>
      <c r="AG49" s="48" t="n">
        <v>0</v>
      </c>
      <c r="AH49" s="57" t="n">
        <v>0</v>
      </c>
      <c r="AI49" s="50" t="n">
        <v>0</v>
      </c>
      <c r="AJ49" s="51" t="n">
        <v>0</v>
      </c>
      <c r="AK49" s="63" t="n">
        <v>0</v>
      </c>
      <c r="AL49" s="45" t="n">
        <v>0</v>
      </c>
      <c r="AM49" s="46" t="n">
        <v>0</v>
      </c>
      <c r="AN49" s="53" t="n">
        <v>0</v>
      </c>
      <c r="AO49" s="48" t="n">
        <v>0</v>
      </c>
      <c r="AP49" s="57" t="n">
        <v>0</v>
      </c>
      <c r="AQ49" s="50" t="n">
        <v>0</v>
      </c>
      <c r="AR49" s="51" t="n">
        <v>0</v>
      </c>
      <c r="AS49" s="63" t="n">
        <v>3</v>
      </c>
      <c r="AT49" s="45" t="n">
        <v>3</v>
      </c>
      <c r="AU49" s="65" t="n">
        <f aca="false">AS49+AT49</f>
        <v>6</v>
      </c>
    </row>
    <row r="50" customFormat="false" ht="15" hidden="false" customHeight="false" outlineLevel="0" collapsed="false">
      <c r="A50" s="45" t="n">
        <v>48</v>
      </c>
      <c r="B50" s="46" t="s">
        <v>56</v>
      </c>
      <c r="C50" s="47" t="n">
        <v>66</v>
      </c>
      <c r="D50" s="48" t="s">
        <v>48</v>
      </c>
      <c r="E50" s="49" t="n">
        <v>35</v>
      </c>
      <c r="F50" s="50" t="s">
        <v>112</v>
      </c>
      <c r="G50" s="51" t="s">
        <v>63</v>
      </c>
      <c r="H50" s="52" t="n">
        <v>10000</v>
      </c>
      <c r="I50" s="45" t="s">
        <v>86</v>
      </c>
      <c r="J50" s="46" t="s">
        <v>52</v>
      </c>
      <c r="K50" s="105" t="s">
        <v>53</v>
      </c>
      <c r="L50" s="54" t="s">
        <v>53</v>
      </c>
      <c r="M50" s="48" t="s">
        <v>53</v>
      </c>
      <c r="N50" s="56" t="s">
        <v>53</v>
      </c>
      <c r="O50" s="57" t="s">
        <v>53</v>
      </c>
      <c r="P50" s="49" t="s">
        <v>53</v>
      </c>
      <c r="Q50" s="50" t="s">
        <v>54</v>
      </c>
      <c r="R50" s="58" t="n">
        <v>276</v>
      </c>
      <c r="S50" s="51" t="s">
        <v>53</v>
      </c>
      <c r="T50" s="60" t="s">
        <v>53</v>
      </c>
      <c r="U50" s="63" t="s">
        <v>61</v>
      </c>
      <c r="V50" s="64" t="n">
        <v>8</v>
      </c>
      <c r="W50" s="65" t="n">
        <v>120</v>
      </c>
      <c r="X50" s="66" t="n">
        <v>1</v>
      </c>
      <c r="Y50" s="67" t="n">
        <v>1</v>
      </c>
      <c r="Z50" s="68" t="n">
        <v>1</v>
      </c>
      <c r="AA50" s="69" t="n">
        <v>1</v>
      </c>
      <c r="AB50" s="60" t="n">
        <v>4</v>
      </c>
      <c r="AC50" s="63" t="n">
        <v>0</v>
      </c>
      <c r="AD50" s="45" t="n">
        <v>0</v>
      </c>
      <c r="AE50" s="46" t="n">
        <v>0</v>
      </c>
      <c r="AF50" s="53" t="n">
        <v>0</v>
      </c>
      <c r="AG50" s="48" t="n">
        <v>0</v>
      </c>
      <c r="AH50" s="57" t="n">
        <v>0</v>
      </c>
      <c r="AI50" s="50" t="n">
        <v>0</v>
      </c>
      <c r="AJ50" s="51" t="n">
        <v>0</v>
      </c>
      <c r="AK50" s="63" t="n">
        <v>0</v>
      </c>
      <c r="AL50" s="45" t="n">
        <v>0</v>
      </c>
      <c r="AM50" s="46" t="n">
        <v>0</v>
      </c>
      <c r="AN50" s="53" t="n">
        <v>0</v>
      </c>
      <c r="AO50" s="48" t="n">
        <v>0</v>
      </c>
      <c r="AP50" s="57" t="n">
        <v>0</v>
      </c>
      <c r="AQ50" s="50" t="n">
        <v>0</v>
      </c>
      <c r="AR50" s="51" t="n">
        <v>0</v>
      </c>
      <c r="AS50" s="63" t="n">
        <v>3</v>
      </c>
      <c r="AT50" s="45" t="n">
        <v>3</v>
      </c>
      <c r="AU50" s="65" t="n">
        <f aca="false">AS50+AT50</f>
        <v>6</v>
      </c>
    </row>
    <row r="51" customFormat="false" ht="15" hidden="false" customHeight="false" outlineLevel="0" collapsed="false">
      <c r="A51" s="72" t="n">
        <v>49</v>
      </c>
      <c r="B51" s="73" t="s">
        <v>56</v>
      </c>
      <c r="C51" s="74" t="n">
        <v>80</v>
      </c>
      <c r="D51" s="75" t="s">
        <v>48</v>
      </c>
      <c r="E51" s="76" t="n">
        <v>40</v>
      </c>
      <c r="F51" s="77" t="s">
        <v>112</v>
      </c>
      <c r="G51" s="78" t="s">
        <v>98</v>
      </c>
      <c r="H51" s="79" t="n">
        <v>20723</v>
      </c>
      <c r="I51" s="72" t="s">
        <v>83</v>
      </c>
      <c r="J51" s="73" t="s">
        <v>52</v>
      </c>
      <c r="K51" s="106" t="s">
        <v>96</v>
      </c>
      <c r="L51" s="81" t="n">
        <v>60</v>
      </c>
      <c r="M51" s="75" t="s">
        <v>53</v>
      </c>
      <c r="N51" s="83" t="s">
        <v>53</v>
      </c>
      <c r="O51" s="84" t="s">
        <v>53</v>
      </c>
      <c r="P51" s="76" t="s">
        <v>53</v>
      </c>
      <c r="Q51" s="77" t="s">
        <v>53</v>
      </c>
      <c r="R51" s="85" t="s">
        <v>53</v>
      </c>
      <c r="S51" s="78" t="s">
        <v>102</v>
      </c>
      <c r="T51" s="87" t="n">
        <v>84</v>
      </c>
      <c r="U51" s="90" t="s">
        <v>61</v>
      </c>
      <c r="V51" s="91" t="n">
        <v>7</v>
      </c>
      <c r="W51" s="92" t="n">
        <v>192</v>
      </c>
      <c r="X51" s="93" t="n">
        <v>0</v>
      </c>
      <c r="Y51" s="94" t="n">
        <v>0</v>
      </c>
      <c r="Z51" s="95" t="n">
        <v>1</v>
      </c>
      <c r="AA51" s="96" t="n">
        <v>1</v>
      </c>
      <c r="AB51" s="87" t="n">
        <v>2</v>
      </c>
      <c r="AC51" s="90" t="n">
        <v>1</v>
      </c>
      <c r="AD51" s="72" t="n">
        <v>0</v>
      </c>
      <c r="AE51" s="73" t="n">
        <v>2</v>
      </c>
      <c r="AF51" s="80" t="n">
        <v>0</v>
      </c>
      <c r="AG51" s="75" t="n">
        <v>3</v>
      </c>
      <c r="AH51" s="84" t="n">
        <v>0</v>
      </c>
      <c r="AI51" s="77" t="n">
        <v>0</v>
      </c>
      <c r="AJ51" s="78" t="n">
        <v>0</v>
      </c>
      <c r="AK51" s="90" t="n">
        <v>0</v>
      </c>
      <c r="AL51" s="72" t="n">
        <v>0</v>
      </c>
      <c r="AM51" s="73" t="n">
        <v>0</v>
      </c>
      <c r="AN51" s="80" t="n">
        <v>1</v>
      </c>
      <c r="AO51" s="75" t="n">
        <v>0</v>
      </c>
      <c r="AP51" s="84" t="n">
        <v>0</v>
      </c>
      <c r="AQ51" s="77" t="n">
        <v>0</v>
      </c>
      <c r="AR51" s="78" t="n">
        <v>0</v>
      </c>
      <c r="AS51" s="90" t="n">
        <v>0</v>
      </c>
      <c r="AT51" s="72" t="n">
        <v>0</v>
      </c>
      <c r="AU51" s="92" t="n">
        <f aca="false">AS51+AT51</f>
        <v>0</v>
      </c>
    </row>
    <row r="52" s="97" customFormat="true" ht="15" hidden="false" customHeight="false" outlineLevel="0" collapsed="false">
      <c r="A52" s="45" t="n">
        <v>50</v>
      </c>
      <c r="B52" s="46" t="s">
        <v>47</v>
      </c>
      <c r="C52" s="47" t="n">
        <v>59</v>
      </c>
      <c r="D52" s="48" t="s">
        <v>48</v>
      </c>
      <c r="E52" s="49" t="n">
        <v>7</v>
      </c>
      <c r="F52" s="50" t="s">
        <v>93</v>
      </c>
      <c r="G52" s="51" t="s">
        <v>98</v>
      </c>
      <c r="H52" s="52" t="n">
        <v>8000</v>
      </c>
      <c r="I52" s="45" t="s">
        <v>83</v>
      </c>
      <c r="J52" s="46" t="s">
        <v>52</v>
      </c>
      <c r="K52" s="105" t="s">
        <v>96</v>
      </c>
      <c r="L52" s="54" t="n">
        <v>12</v>
      </c>
      <c r="M52" s="48" t="s">
        <v>53</v>
      </c>
      <c r="N52" s="56" t="s">
        <v>53</v>
      </c>
      <c r="O52" s="57" t="s">
        <v>60</v>
      </c>
      <c r="P52" s="49" t="n">
        <v>12</v>
      </c>
      <c r="Q52" s="50" t="s">
        <v>54</v>
      </c>
      <c r="R52" s="58" t="n">
        <v>12</v>
      </c>
      <c r="S52" s="51" t="s">
        <v>53</v>
      </c>
      <c r="T52" s="60" t="s">
        <v>53</v>
      </c>
      <c r="U52" s="63" t="s">
        <v>61</v>
      </c>
      <c r="V52" s="64" t="n">
        <v>3</v>
      </c>
      <c r="W52" s="65" t="n">
        <v>12</v>
      </c>
      <c r="X52" s="66" t="n">
        <v>1</v>
      </c>
      <c r="Y52" s="67" t="n">
        <v>1</v>
      </c>
      <c r="Z52" s="68" t="n">
        <v>1</v>
      </c>
      <c r="AA52" s="69" t="n">
        <v>1</v>
      </c>
      <c r="AB52" s="60" t="n">
        <v>4</v>
      </c>
      <c r="AC52" s="63" t="n">
        <v>0</v>
      </c>
      <c r="AD52" s="45" t="n">
        <v>0</v>
      </c>
      <c r="AE52" s="46" t="n">
        <v>0</v>
      </c>
      <c r="AF52" s="53" t="n">
        <v>0</v>
      </c>
      <c r="AG52" s="48" t="n">
        <v>0</v>
      </c>
      <c r="AH52" s="57" t="n">
        <v>0</v>
      </c>
      <c r="AI52" s="50" t="n">
        <v>0</v>
      </c>
      <c r="AJ52" s="51" t="n">
        <v>0</v>
      </c>
      <c r="AK52" s="63" t="n">
        <v>0</v>
      </c>
      <c r="AL52" s="45" t="n">
        <v>0</v>
      </c>
      <c r="AM52" s="46" t="n">
        <v>0</v>
      </c>
      <c r="AN52" s="53" t="n">
        <v>0</v>
      </c>
      <c r="AO52" s="48" t="n">
        <v>0</v>
      </c>
      <c r="AP52" s="57" t="n">
        <v>0</v>
      </c>
      <c r="AQ52" s="50" t="n">
        <v>0</v>
      </c>
      <c r="AR52" s="51" t="n">
        <v>0</v>
      </c>
      <c r="AS52" s="63" t="n">
        <v>3</v>
      </c>
      <c r="AT52" s="45" t="n">
        <v>3</v>
      </c>
      <c r="AU52" s="65" t="n">
        <f aca="false">AS52+AT52</f>
        <v>6</v>
      </c>
    </row>
  </sheetData>
  <mergeCells count="4">
    <mergeCell ref="A1:W1"/>
    <mergeCell ref="X1:AB1"/>
    <mergeCell ref="AC1:AR1"/>
    <mergeCell ref="AS1:A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6484375" defaultRowHeight="15" zeroHeight="false" outlineLevelRow="0" outlineLevelCol="0"/>
  <cols>
    <col collapsed="false" customWidth="true" hidden="false" outlineLevel="0" max="1" min="1" style="71" width="9.56"/>
    <col collapsed="false" customWidth="true" hidden="false" outlineLevel="0" max="2" min="2" style="71" width="9.7"/>
    <col collapsed="false" customWidth="true" hidden="false" outlineLevel="0" max="3" min="3" style="71" width="10.71"/>
    <col collapsed="false" customWidth="true" hidden="false" outlineLevel="0" max="6" min="6" style="71" width="24.85"/>
    <col collapsed="false" customWidth="true" hidden="false" outlineLevel="0" max="7" min="7" style="71" width="34.41"/>
    <col collapsed="false" customWidth="true" hidden="false" outlineLevel="0" max="8" min="8" style="71" width="11.13"/>
    <col collapsed="false" customWidth="true" hidden="false" outlineLevel="0" max="9" min="9" style="71" width="20.85"/>
    <col collapsed="false" customWidth="true" hidden="false" outlineLevel="0" max="10" min="10" style="71" width="18.41"/>
    <col collapsed="false" customWidth="true" hidden="false" outlineLevel="0" max="14" min="11" style="71" width="18.56"/>
    <col collapsed="false" customWidth="true" hidden="false" outlineLevel="0" max="20" min="15" style="71" width="16.99"/>
    <col collapsed="false" customWidth="true" hidden="false" outlineLevel="0" max="21" min="21" style="71" width="18.14"/>
    <col collapsed="false" customWidth="true" hidden="false" outlineLevel="0" max="22" min="22" style="71" width="18.41"/>
    <col collapsed="false" customWidth="true" hidden="false" outlineLevel="0" max="23" min="23" style="71" width="18.56"/>
    <col collapsed="false" customWidth="true" hidden="false" outlineLevel="0" max="28" min="28" style="71" width="10.41"/>
    <col collapsed="false" customWidth="true" hidden="false" outlineLevel="0" max="30" min="29" style="71" width="9.14"/>
  </cols>
  <sheetData>
    <row r="1" customFormat="false" ht="15" hidden="false" customHeight="false" outlineLevel="0" collapsed="false">
      <c r="A1" s="25"/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6" t="s">
        <v>0</v>
      </c>
      <c r="Y1" s="26"/>
      <c r="Z1" s="26"/>
      <c r="AA1" s="26"/>
      <c r="AB1" s="26"/>
      <c r="AC1" s="25" t="s">
        <v>1</v>
      </c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6" t="s">
        <v>2</v>
      </c>
      <c r="AT1" s="26"/>
      <c r="AU1" s="26"/>
    </row>
    <row r="2" customFormat="false" ht="15" hidden="false" customHeight="false" outlineLevel="0" collapsed="false">
      <c r="A2" s="28" t="s">
        <v>3</v>
      </c>
      <c r="B2" s="29" t="s">
        <v>4</v>
      </c>
      <c r="C2" s="30" t="s">
        <v>5</v>
      </c>
      <c r="D2" s="31" t="s">
        <v>6</v>
      </c>
      <c r="E2" s="32" t="s">
        <v>7</v>
      </c>
      <c r="F2" s="33" t="s">
        <v>8</v>
      </c>
      <c r="G2" s="34" t="s">
        <v>9</v>
      </c>
      <c r="H2" s="35" t="s">
        <v>10</v>
      </c>
      <c r="I2" s="28" t="s">
        <v>11</v>
      </c>
      <c r="J2" s="29" t="s">
        <v>12</v>
      </c>
      <c r="K2" s="30" t="s">
        <v>13</v>
      </c>
      <c r="L2" s="30" t="s">
        <v>14</v>
      </c>
      <c r="M2" s="31" t="s">
        <v>15</v>
      </c>
      <c r="N2" s="31" t="s">
        <v>14</v>
      </c>
      <c r="O2" s="32" t="s">
        <v>16</v>
      </c>
      <c r="P2" s="32" t="s">
        <v>14</v>
      </c>
      <c r="Q2" s="33" t="s">
        <v>17</v>
      </c>
      <c r="R2" s="33" t="s">
        <v>14</v>
      </c>
      <c r="S2" s="34" t="s">
        <v>18</v>
      </c>
      <c r="T2" s="34" t="s">
        <v>14</v>
      </c>
      <c r="U2" s="43" t="s">
        <v>20</v>
      </c>
      <c r="V2" s="28" t="s">
        <v>21</v>
      </c>
      <c r="W2" s="29" t="s">
        <v>22</v>
      </c>
      <c r="X2" s="30" t="s">
        <v>23</v>
      </c>
      <c r="Y2" s="31" t="s">
        <v>24</v>
      </c>
      <c r="Z2" s="32" t="s">
        <v>25</v>
      </c>
      <c r="AA2" s="33" t="s">
        <v>26</v>
      </c>
      <c r="AB2" s="34" t="s">
        <v>95</v>
      </c>
      <c r="AC2" s="43" t="s">
        <v>28</v>
      </c>
      <c r="AD2" s="28" t="s">
        <v>29</v>
      </c>
      <c r="AE2" s="29" t="s">
        <v>30</v>
      </c>
      <c r="AF2" s="30" t="s">
        <v>31</v>
      </c>
      <c r="AG2" s="31" t="s">
        <v>32</v>
      </c>
      <c r="AH2" s="32" t="s">
        <v>33</v>
      </c>
      <c r="AI2" s="33" t="s">
        <v>34</v>
      </c>
      <c r="AJ2" s="34" t="s">
        <v>35</v>
      </c>
      <c r="AK2" s="43" t="s">
        <v>36</v>
      </c>
      <c r="AL2" s="28" t="s">
        <v>37</v>
      </c>
      <c r="AM2" s="29" t="s">
        <v>38</v>
      </c>
      <c r="AN2" s="30" t="s">
        <v>39</v>
      </c>
      <c r="AO2" s="31" t="s">
        <v>40</v>
      </c>
      <c r="AP2" s="32" t="s">
        <v>41</v>
      </c>
      <c r="AQ2" s="33" t="s">
        <v>42</v>
      </c>
      <c r="AR2" s="34" t="s">
        <v>43</v>
      </c>
      <c r="AS2" s="43" t="s">
        <v>44</v>
      </c>
      <c r="AT2" s="28" t="s">
        <v>45</v>
      </c>
      <c r="AU2" s="29" t="s">
        <v>46</v>
      </c>
    </row>
    <row r="3" customFormat="false" ht="15" hidden="false" customHeight="false" outlineLevel="0" collapsed="false">
      <c r="A3" s="45" t="n">
        <v>1</v>
      </c>
      <c r="B3" s="46" t="s">
        <v>47</v>
      </c>
      <c r="C3" s="47" t="n">
        <v>60</v>
      </c>
      <c r="D3" s="48" t="s">
        <v>48</v>
      </c>
      <c r="E3" s="49" t="n">
        <v>60</v>
      </c>
      <c r="F3" s="50" t="s">
        <v>75</v>
      </c>
      <c r="G3" s="51" t="s">
        <v>98</v>
      </c>
      <c r="H3" s="52" t="n">
        <v>20000</v>
      </c>
      <c r="I3" s="45" t="s">
        <v>99</v>
      </c>
      <c r="J3" s="46" t="s">
        <v>81</v>
      </c>
      <c r="K3" s="53" t="s">
        <v>96</v>
      </c>
      <c r="L3" s="54" t="n">
        <v>36</v>
      </c>
      <c r="M3" s="48" t="s">
        <v>53</v>
      </c>
      <c r="N3" s="56" t="s">
        <v>53</v>
      </c>
      <c r="O3" s="57" t="s">
        <v>60</v>
      </c>
      <c r="P3" s="49" t="n">
        <v>12</v>
      </c>
      <c r="Q3" s="50" t="s">
        <v>53</v>
      </c>
      <c r="R3" s="58" t="s">
        <v>53</v>
      </c>
      <c r="S3" s="51" t="s">
        <v>116</v>
      </c>
      <c r="T3" s="60" t="n">
        <v>48</v>
      </c>
      <c r="U3" s="63" t="s">
        <v>80</v>
      </c>
      <c r="V3" s="64" t="n">
        <v>4</v>
      </c>
      <c r="W3" s="65" t="n">
        <v>96</v>
      </c>
      <c r="X3" s="66" t="n">
        <v>0</v>
      </c>
      <c r="Y3" s="67" t="n">
        <v>1</v>
      </c>
      <c r="Z3" s="68" t="n">
        <v>1</v>
      </c>
      <c r="AA3" s="69" t="n">
        <v>1</v>
      </c>
      <c r="AB3" s="60" t="n">
        <v>3</v>
      </c>
      <c r="AC3" s="63" t="n">
        <v>1</v>
      </c>
      <c r="AD3" s="45" t="n">
        <v>0</v>
      </c>
      <c r="AE3" s="46" t="n">
        <v>3</v>
      </c>
      <c r="AF3" s="53" t="n">
        <v>0</v>
      </c>
      <c r="AG3" s="48" t="n">
        <v>0</v>
      </c>
      <c r="AH3" s="57" t="n">
        <v>0</v>
      </c>
      <c r="AI3" s="50" t="n">
        <v>0</v>
      </c>
      <c r="AJ3" s="51" t="n">
        <v>0</v>
      </c>
      <c r="AK3" s="63" t="n">
        <v>0</v>
      </c>
      <c r="AL3" s="45" t="n">
        <v>0</v>
      </c>
      <c r="AM3" s="46" t="n">
        <v>0</v>
      </c>
      <c r="AN3" s="53" t="n">
        <v>0</v>
      </c>
      <c r="AO3" s="48" t="n">
        <v>0</v>
      </c>
      <c r="AP3" s="57" t="n">
        <v>0</v>
      </c>
      <c r="AQ3" s="50" t="n">
        <v>0</v>
      </c>
      <c r="AR3" s="51" t="n">
        <v>0</v>
      </c>
      <c r="AS3" s="63" t="n">
        <v>0</v>
      </c>
      <c r="AT3" s="45" t="n">
        <v>0</v>
      </c>
      <c r="AU3" s="65" t="n">
        <f aca="false">AS3+AT3</f>
        <v>0</v>
      </c>
    </row>
    <row r="4" customFormat="false" ht="15" hidden="false" customHeight="false" outlineLevel="0" collapsed="false">
      <c r="A4" s="45" t="n">
        <v>2</v>
      </c>
      <c r="B4" s="46" t="s">
        <v>47</v>
      </c>
      <c r="C4" s="47" t="n">
        <v>62</v>
      </c>
      <c r="D4" s="48" t="s">
        <v>48</v>
      </c>
      <c r="E4" s="49" t="n">
        <v>62</v>
      </c>
      <c r="F4" s="50" t="s">
        <v>75</v>
      </c>
      <c r="G4" s="51" t="s">
        <v>98</v>
      </c>
      <c r="H4" s="52" t="n">
        <v>20000</v>
      </c>
      <c r="I4" s="45" t="s">
        <v>86</v>
      </c>
      <c r="J4" s="46" t="s">
        <v>52</v>
      </c>
      <c r="K4" s="53" t="s">
        <v>53</v>
      </c>
      <c r="L4" s="54" t="s">
        <v>53</v>
      </c>
      <c r="M4" s="48" t="s">
        <v>53</v>
      </c>
      <c r="N4" s="56" t="s">
        <v>53</v>
      </c>
      <c r="O4" s="57" t="s">
        <v>53</v>
      </c>
      <c r="P4" s="49" t="s">
        <v>53</v>
      </c>
      <c r="Q4" s="50" t="s">
        <v>54</v>
      </c>
      <c r="R4" s="58" t="n">
        <v>180</v>
      </c>
      <c r="S4" s="51" t="s">
        <v>53</v>
      </c>
      <c r="T4" s="60" t="s">
        <v>53</v>
      </c>
      <c r="U4" s="63" t="s">
        <v>61</v>
      </c>
      <c r="V4" s="64" t="n">
        <v>3</v>
      </c>
      <c r="W4" s="65" t="n">
        <v>48</v>
      </c>
      <c r="X4" s="66" t="n">
        <v>0</v>
      </c>
      <c r="Y4" s="67" t="n">
        <v>1</v>
      </c>
      <c r="Z4" s="68" t="n">
        <v>1</v>
      </c>
      <c r="AA4" s="69" t="n">
        <v>1</v>
      </c>
      <c r="AB4" s="60" t="n">
        <v>3</v>
      </c>
      <c r="AC4" s="63" t="n">
        <v>2</v>
      </c>
      <c r="AD4" s="45" t="n">
        <v>0</v>
      </c>
      <c r="AE4" s="46" t="n">
        <v>0</v>
      </c>
      <c r="AF4" s="53" t="n">
        <v>0</v>
      </c>
      <c r="AG4" s="48" t="n">
        <v>0</v>
      </c>
      <c r="AH4" s="57" t="n">
        <v>0</v>
      </c>
      <c r="AI4" s="50" t="n">
        <v>0</v>
      </c>
      <c r="AJ4" s="51" t="n">
        <v>0</v>
      </c>
      <c r="AK4" s="63" t="n">
        <v>0</v>
      </c>
      <c r="AL4" s="45" t="n">
        <v>0</v>
      </c>
      <c r="AM4" s="46" t="n">
        <v>0</v>
      </c>
      <c r="AN4" s="53" t="n">
        <v>0</v>
      </c>
      <c r="AO4" s="48" t="n">
        <v>0</v>
      </c>
      <c r="AP4" s="57" t="n">
        <v>0</v>
      </c>
      <c r="AQ4" s="50" t="n">
        <v>0</v>
      </c>
      <c r="AR4" s="51" t="n">
        <v>0</v>
      </c>
      <c r="AS4" s="63" t="n">
        <v>2</v>
      </c>
      <c r="AT4" s="45" t="n">
        <v>2</v>
      </c>
      <c r="AU4" s="65" t="n">
        <f aca="false">AS4+AT4</f>
        <v>4</v>
      </c>
    </row>
    <row r="5" customFormat="false" ht="15" hidden="false" customHeight="false" outlineLevel="0" collapsed="false">
      <c r="A5" s="45" t="n">
        <v>3</v>
      </c>
      <c r="B5" s="46" t="s">
        <v>56</v>
      </c>
      <c r="C5" s="47" t="n">
        <v>75</v>
      </c>
      <c r="D5" s="48" t="s">
        <v>48</v>
      </c>
      <c r="E5" s="49" t="n">
        <v>20</v>
      </c>
      <c r="F5" s="50" t="s">
        <v>75</v>
      </c>
      <c r="G5" s="51" t="s">
        <v>98</v>
      </c>
      <c r="H5" s="52" t="s">
        <v>53</v>
      </c>
      <c r="I5" s="45" t="s">
        <v>58</v>
      </c>
      <c r="J5" s="46" t="s">
        <v>52</v>
      </c>
      <c r="K5" s="53" t="s">
        <v>96</v>
      </c>
      <c r="L5" s="54" t="n">
        <v>180</v>
      </c>
      <c r="M5" s="48" t="s">
        <v>53</v>
      </c>
      <c r="N5" s="56" t="s">
        <v>53</v>
      </c>
      <c r="O5" s="57" t="s">
        <v>60</v>
      </c>
      <c r="P5" s="49" t="n">
        <v>120</v>
      </c>
      <c r="Q5" s="50" t="s">
        <v>54</v>
      </c>
      <c r="R5" s="58" t="n">
        <v>120</v>
      </c>
      <c r="S5" s="51" t="s">
        <v>53</v>
      </c>
      <c r="T5" s="60" t="s">
        <v>53</v>
      </c>
      <c r="U5" s="63" t="s">
        <v>55</v>
      </c>
      <c r="V5" s="64" t="n">
        <v>8</v>
      </c>
      <c r="W5" s="65" t="n">
        <v>60</v>
      </c>
      <c r="X5" s="66" t="n">
        <v>0</v>
      </c>
      <c r="Y5" s="67" t="n">
        <v>0</v>
      </c>
      <c r="Z5" s="68" t="n">
        <v>1</v>
      </c>
      <c r="AA5" s="69" t="n">
        <v>1</v>
      </c>
      <c r="AB5" s="60" t="n">
        <v>2</v>
      </c>
      <c r="AC5" s="63" t="n">
        <v>0</v>
      </c>
      <c r="AD5" s="45" t="n">
        <v>0</v>
      </c>
      <c r="AE5" s="46" t="n">
        <v>3</v>
      </c>
      <c r="AF5" s="53" t="n">
        <v>0</v>
      </c>
      <c r="AG5" s="48" t="n">
        <v>0</v>
      </c>
      <c r="AH5" s="57" t="n">
        <v>0</v>
      </c>
      <c r="AI5" s="50" t="n">
        <v>0</v>
      </c>
      <c r="AJ5" s="51" t="n">
        <v>0</v>
      </c>
      <c r="AK5" s="63" t="n">
        <v>0</v>
      </c>
      <c r="AL5" s="45" t="n">
        <v>0</v>
      </c>
      <c r="AM5" s="46" t="n">
        <v>0</v>
      </c>
      <c r="AN5" s="53" t="n">
        <v>0</v>
      </c>
      <c r="AO5" s="48" t="n">
        <v>0</v>
      </c>
      <c r="AP5" s="57" t="n">
        <v>0</v>
      </c>
      <c r="AQ5" s="50" t="n">
        <v>0</v>
      </c>
      <c r="AR5" s="51" t="n">
        <v>0</v>
      </c>
      <c r="AS5" s="63" t="n">
        <v>3</v>
      </c>
      <c r="AT5" s="45" t="n">
        <v>3</v>
      </c>
      <c r="AU5" s="65" t="n">
        <f aca="false">AS5+AT5</f>
        <v>6</v>
      </c>
    </row>
    <row r="6" customFormat="false" ht="15" hidden="false" customHeight="false" outlineLevel="0" collapsed="false">
      <c r="A6" s="45" t="n">
        <v>4</v>
      </c>
      <c r="B6" s="46" t="s">
        <v>56</v>
      </c>
      <c r="C6" s="47" t="n">
        <v>40</v>
      </c>
      <c r="D6" s="48" t="s">
        <v>71</v>
      </c>
      <c r="E6" s="49" t="n">
        <v>40</v>
      </c>
      <c r="F6" s="50" t="s">
        <v>75</v>
      </c>
      <c r="G6" s="51" t="s">
        <v>98</v>
      </c>
      <c r="H6" s="52" t="n">
        <v>50000</v>
      </c>
      <c r="I6" s="45" t="s">
        <v>83</v>
      </c>
      <c r="J6" s="46" t="s">
        <v>52</v>
      </c>
      <c r="K6" s="53" t="s">
        <v>96</v>
      </c>
      <c r="L6" s="54" t="n">
        <v>360</v>
      </c>
      <c r="M6" s="48" t="s">
        <v>53</v>
      </c>
      <c r="N6" s="56" t="s">
        <v>53</v>
      </c>
      <c r="O6" s="57" t="s">
        <v>60</v>
      </c>
      <c r="P6" s="49" t="n">
        <v>9</v>
      </c>
      <c r="Q6" s="50" t="s">
        <v>53</v>
      </c>
      <c r="R6" s="58" t="s">
        <v>53</v>
      </c>
      <c r="S6" s="51" t="s">
        <v>53</v>
      </c>
      <c r="T6" s="60" t="s">
        <v>53</v>
      </c>
      <c r="U6" s="63" t="s">
        <v>61</v>
      </c>
      <c r="V6" s="64" t="n">
        <v>2</v>
      </c>
      <c r="W6" s="65" t="n">
        <v>12</v>
      </c>
      <c r="X6" s="66" t="n">
        <v>1</v>
      </c>
      <c r="Y6" s="67" t="n">
        <v>1</v>
      </c>
      <c r="Z6" s="68" t="n">
        <v>1</v>
      </c>
      <c r="AA6" s="69" t="n">
        <v>1</v>
      </c>
      <c r="AB6" s="60" t="n">
        <v>4</v>
      </c>
      <c r="AC6" s="63" t="n">
        <v>0</v>
      </c>
      <c r="AD6" s="45" t="n">
        <v>0</v>
      </c>
      <c r="AE6" s="46" t="n">
        <v>0</v>
      </c>
      <c r="AF6" s="53" t="n">
        <v>0</v>
      </c>
      <c r="AG6" s="48" t="n">
        <v>0</v>
      </c>
      <c r="AH6" s="57" t="n">
        <v>0</v>
      </c>
      <c r="AI6" s="50" t="n">
        <v>0</v>
      </c>
      <c r="AJ6" s="51" t="n">
        <v>0</v>
      </c>
      <c r="AK6" s="63" t="n">
        <v>0</v>
      </c>
      <c r="AL6" s="45" t="n">
        <v>0</v>
      </c>
      <c r="AM6" s="46" t="n">
        <v>0</v>
      </c>
      <c r="AN6" s="53" t="n">
        <v>0</v>
      </c>
      <c r="AO6" s="48" t="n">
        <v>0</v>
      </c>
      <c r="AP6" s="57" t="n">
        <v>0</v>
      </c>
      <c r="AQ6" s="50" t="n">
        <v>0</v>
      </c>
      <c r="AR6" s="51" t="n">
        <v>0</v>
      </c>
      <c r="AS6" s="63" t="n">
        <v>1</v>
      </c>
      <c r="AT6" s="45" t="n">
        <v>1</v>
      </c>
      <c r="AU6" s="65" t="n">
        <f aca="false">AS6+AT6</f>
        <v>2</v>
      </c>
    </row>
    <row r="7" customFormat="false" ht="15" hidden="false" customHeight="false" outlineLevel="0" collapsed="false">
      <c r="A7" s="45" t="n">
        <v>5</v>
      </c>
      <c r="B7" s="46" t="s">
        <v>47</v>
      </c>
      <c r="C7" s="47" t="n">
        <v>43</v>
      </c>
      <c r="D7" s="48" t="s">
        <v>48</v>
      </c>
      <c r="E7" s="49" t="n">
        <v>43</v>
      </c>
      <c r="F7" s="50" t="s">
        <v>75</v>
      </c>
      <c r="G7" s="51" t="s">
        <v>98</v>
      </c>
      <c r="H7" s="52" t="n">
        <v>15000</v>
      </c>
      <c r="I7" s="45" t="s">
        <v>99</v>
      </c>
      <c r="J7" s="46" t="s">
        <v>52</v>
      </c>
      <c r="K7" s="53" t="s">
        <v>96</v>
      </c>
      <c r="L7" s="54" t="n">
        <v>18</v>
      </c>
      <c r="M7" s="48" t="s">
        <v>53</v>
      </c>
      <c r="N7" s="56" t="s">
        <v>53</v>
      </c>
      <c r="O7" s="57" t="s">
        <v>53</v>
      </c>
      <c r="P7" s="49" t="s">
        <v>53</v>
      </c>
      <c r="Q7" s="50" t="s">
        <v>53</v>
      </c>
      <c r="R7" s="58" t="s">
        <v>53</v>
      </c>
      <c r="S7" s="51" t="s">
        <v>53</v>
      </c>
      <c r="T7" s="60" t="s">
        <v>53</v>
      </c>
      <c r="U7" s="63" t="s">
        <v>61</v>
      </c>
      <c r="V7" s="64" t="n">
        <v>2</v>
      </c>
      <c r="W7" s="65" t="n">
        <v>144</v>
      </c>
      <c r="X7" s="66" t="n">
        <v>0</v>
      </c>
      <c r="Y7" s="67" t="n">
        <v>1</v>
      </c>
      <c r="Z7" s="68" t="n">
        <v>1</v>
      </c>
      <c r="AA7" s="69" t="n">
        <v>1</v>
      </c>
      <c r="AB7" s="60" t="n">
        <v>3</v>
      </c>
      <c r="AC7" s="63" t="n">
        <v>2</v>
      </c>
      <c r="AD7" s="45" t="n">
        <v>0</v>
      </c>
      <c r="AE7" s="46" t="n">
        <v>2</v>
      </c>
      <c r="AF7" s="53" t="n">
        <v>0</v>
      </c>
      <c r="AG7" s="48" t="n">
        <v>0</v>
      </c>
      <c r="AH7" s="57" t="n">
        <v>0</v>
      </c>
      <c r="AI7" s="50" t="n">
        <v>0</v>
      </c>
      <c r="AJ7" s="51" t="n">
        <v>0</v>
      </c>
      <c r="AK7" s="63" t="n">
        <v>0</v>
      </c>
      <c r="AL7" s="45" t="n">
        <v>0</v>
      </c>
      <c r="AM7" s="46" t="n">
        <v>0</v>
      </c>
      <c r="AN7" s="53" t="n">
        <v>0</v>
      </c>
      <c r="AO7" s="48" t="n">
        <v>0</v>
      </c>
      <c r="AP7" s="57" t="n">
        <v>0</v>
      </c>
      <c r="AQ7" s="50" t="n">
        <v>0</v>
      </c>
      <c r="AR7" s="51" t="n">
        <v>0</v>
      </c>
      <c r="AS7" s="63" t="n">
        <v>3</v>
      </c>
      <c r="AT7" s="45" t="n">
        <v>3</v>
      </c>
      <c r="AU7" s="65" t="n">
        <f aca="false">AS7+AT7</f>
        <v>6</v>
      </c>
    </row>
    <row r="8" customFormat="false" ht="15" hidden="false" customHeight="false" outlineLevel="0" collapsed="false">
      <c r="A8" s="45" t="n">
        <v>6</v>
      </c>
      <c r="B8" s="46" t="s">
        <v>47</v>
      </c>
      <c r="C8" s="47" t="n">
        <v>56</v>
      </c>
      <c r="D8" s="48" t="s">
        <v>48</v>
      </c>
      <c r="E8" s="49" t="n">
        <v>38</v>
      </c>
      <c r="F8" s="50" t="s">
        <v>75</v>
      </c>
      <c r="G8" s="51" t="s">
        <v>98</v>
      </c>
      <c r="H8" s="52" t="n">
        <v>10000</v>
      </c>
      <c r="I8" s="45" t="s">
        <v>99</v>
      </c>
      <c r="J8" s="46" t="s">
        <v>52</v>
      </c>
      <c r="K8" s="53" t="s">
        <v>96</v>
      </c>
      <c r="L8" s="54" t="n">
        <v>36</v>
      </c>
      <c r="M8" s="48" t="s">
        <v>53</v>
      </c>
      <c r="N8" s="56" t="s">
        <v>53</v>
      </c>
      <c r="O8" s="57" t="s">
        <v>53</v>
      </c>
      <c r="P8" s="49" t="s">
        <v>53</v>
      </c>
      <c r="Q8" s="50" t="s">
        <v>53</v>
      </c>
      <c r="R8" s="58" t="s">
        <v>53</v>
      </c>
      <c r="S8" s="51" t="s">
        <v>116</v>
      </c>
      <c r="T8" s="60" t="n">
        <v>6</v>
      </c>
      <c r="U8" s="63" t="s">
        <v>61</v>
      </c>
      <c r="V8" s="64" t="n">
        <v>6</v>
      </c>
      <c r="W8" s="65" t="n">
        <v>144</v>
      </c>
      <c r="X8" s="66" t="n">
        <v>0</v>
      </c>
      <c r="Y8" s="67" t="n">
        <v>1</v>
      </c>
      <c r="Z8" s="68" t="n">
        <v>1</v>
      </c>
      <c r="AA8" s="69" t="n">
        <v>1</v>
      </c>
      <c r="AB8" s="60" t="n">
        <v>3</v>
      </c>
      <c r="AC8" s="63" t="n">
        <v>1</v>
      </c>
      <c r="AD8" s="45" t="n">
        <v>0</v>
      </c>
      <c r="AE8" s="46" t="n">
        <v>1</v>
      </c>
      <c r="AF8" s="53" t="n">
        <v>0</v>
      </c>
      <c r="AG8" s="48" t="n">
        <v>0</v>
      </c>
      <c r="AH8" s="57" t="n">
        <v>0</v>
      </c>
      <c r="AI8" s="50" t="n">
        <v>0</v>
      </c>
      <c r="AJ8" s="51" t="n">
        <v>0</v>
      </c>
      <c r="AK8" s="63" t="n">
        <v>0</v>
      </c>
      <c r="AL8" s="45" t="n">
        <v>0</v>
      </c>
      <c r="AM8" s="46" t="n">
        <v>0</v>
      </c>
      <c r="AN8" s="53" t="n">
        <v>0</v>
      </c>
      <c r="AO8" s="48" t="n">
        <v>0</v>
      </c>
      <c r="AP8" s="57" t="n">
        <v>0</v>
      </c>
      <c r="AQ8" s="50" t="n">
        <v>0</v>
      </c>
      <c r="AR8" s="51" t="n">
        <v>0</v>
      </c>
      <c r="AS8" s="63" t="n">
        <v>3</v>
      </c>
      <c r="AT8" s="45" t="n">
        <v>3</v>
      </c>
      <c r="AU8" s="65" t="n">
        <f aca="false">AS8+AT8</f>
        <v>6</v>
      </c>
    </row>
    <row r="9" customFormat="false" ht="15" hidden="false" customHeight="false" outlineLevel="0" collapsed="false">
      <c r="A9" s="45" t="n">
        <v>7</v>
      </c>
      <c r="B9" s="46" t="s">
        <v>47</v>
      </c>
      <c r="C9" s="47" t="n">
        <v>57</v>
      </c>
      <c r="D9" s="48" t="s">
        <v>71</v>
      </c>
      <c r="E9" s="49" t="n">
        <v>58</v>
      </c>
      <c r="F9" s="50" t="s">
        <v>75</v>
      </c>
      <c r="G9" s="51" t="s">
        <v>98</v>
      </c>
      <c r="H9" s="52" t="n">
        <v>5000</v>
      </c>
      <c r="I9" s="45" t="s">
        <v>86</v>
      </c>
      <c r="J9" s="46" t="s">
        <v>52</v>
      </c>
      <c r="K9" s="53" t="s">
        <v>96</v>
      </c>
      <c r="L9" s="54" t="n">
        <v>12</v>
      </c>
      <c r="M9" s="48" t="s">
        <v>53</v>
      </c>
      <c r="N9" s="56" t="s">
        <v>53</v>
      </c>
      <c r="O9" s="57" t="s">
        <v>53</v>
      </c>
      <c r="P9" s="49" t="s">
        <v>53</v>
      </c>
      <c r="Q9" s="50" t="s">
        <v>54</v>
      </c>
      <c r="R9" s="58" t="n">
        <v>264</v>
      </c>
      <c r="S9" s="51" t="s">
        <v>102</v>
      </c>
      <c r="T9" s="60" t="n">
        <v>3</v>
      </c>
      <c r="U9" s="63" t="s">
        <v>61</v>
      </c>
      <c r="V9" s="64" t="n">
        <v>11</v>
      </c>
      <c r="W9" s="65" t="n">
        <v>240</v>
      </c>
      <c r="X9" s="66" t="n">
        <v>0</v>
      </c>
      <c r="Y9" s="67" t="n">
        <v>1</v>
      </c>
      <c r="Z9" s="68" t="n">
        <v>1</v>
      </c>
      <c r="AA9" s="69" t="n">
        <v>1</v>
      </c>
      <c r="AB9" s="60" t="n">
        <v>3</v>
      </c>
      <c r="AC9" s="63" t="n">
        <v>1</v>
      </c>
      <c r="AD9" s="45" t="n">
        <v>0</v>
      </c>
      <c r="AE9" s="46" t="n">
        <v>3</v>
      </c>
      <c r="AF9" s="53" t="n">
        <v>0</v>
      </c>
      <c r="AG9" s="48" t="n">
        <v>0</v>
      </c>
      <c r="AH9" s="57" t="n">
        <v>0</v>
      </c>
      <c r="AI9" s="50" t="n">
        <v>0</v>
      </c>
      <c r="AJ9" s="51" t="n">
        <v>0</v>
      </c>
      <c r="AK9" s="63" t="n">
        <v>0</v>
      </c>
      <c r="AL9" s="45" t="n">
        <v>0</v>
      </c>
      <c r="AM9" s="46" t="n">
        <v>0</v>
      </c>
      <c r="AN9" s="53" t="n">
        <v>1</v>
      </c>
      <c r="AO9" s="48" t="n">
        <v>0</v>
      </c>
      <c r="AP9" s="57" t="n">
        <v>0</v>
      </c>
      <c r="AQ9" s="50" t="n">
        <v>0</v>
      </c>
      <c r="AR9" s="51" t="n">
        <v>0</v>
      </c>
      <c r="AS9" s="63" t="n">
        <v>3</v>
      </c>
      <c r="AT9" s="45" t="n">
        <v>3</v>
      </c>
      <c r="AU9" s="65" t="n">
        <f aca="false">AS9+AT9</f>
        <v>6</v>
      </c>
    </row>
    <row r="10" customFormat="false" ht="15" hidden="false" customHeight="false" outlineLevel="0" collapsed="false">
      <c r="A10" s="45" t="n">
        <v>8</v>
      </c>
      <c r="B10" s="46" t="s">
        <v>47</v>
      </c>
      <c r="C10" s="47" t="n">
        <v>67</v>
      </c>
      <c r="D10" s="48" t="s">
        <v>71</v>
      </c>
      <c r="E10" s="49" t="n">
        <v>20</v>
      </c>
      <c r="F10" s="50" t="s">
        <v>75</v>
      </c>
      <c r="G10" s="51" t="s">
        <v>98</v>
      </c>
      <c r="H10" s="52" t="s">
        <v>53</v>
      </c>
      <c r="I10" s="45" t="s">
        <v>101</v>
      </c>
      <c r="J10" s="46" t="s">
        <v>81</v>
      </c>
      <c r="K10" s="53" t="s">
        <v>53</v>
      </c>
      <c r="L10" s="54" t="s">
        <v>53</v>
      </c>
      <c r="M10" s="48" t="s">
        <v>53</v>
      </c>
      <c r="N10" s="56" t="s">
        <v>53</v>
      </c>
      <c r="O10" s="57" t="s">
        <v>60</v>
      </c>
      <c r="P10" s="49" t="n">
        <v>24</v>
      </c>
      <c r="Q10" s="50" t="s">
        <v>54</v>
      </c>
      <c r="R10" s="58" t="n">
        <v>60</v>
      </c>
      <c r="S10" s="51" t="s">
        <v>53</v>
      </c>
      <c r="T10" s="60" t="s">
        <v>53</v>
      </c>
      <c r="U10" s="63" t="s">
        <v>80</v>
      </c>
      <c r="V10" s="64" t="n">
        <v>6</v>
      </c>
      <c r="W10" s="65" t="n">
        <v>36</v>
      </c>
      <c r="X10" s="66" t="n">
        <v>1</v>
      </c>
      <c r="Y10" s="67" t="n">
        <v>1</v>
      </c>
      <c r="Z10" s="68" t="n">
        <v>1</v>
      </c>
      <c r="AA10" s="69" t="n">
        <v>1</v>
      </c>
      <c r="AB10" s="60" t="n">
        <v>4</v>
      </c>
      <c r="AC10" s="63" t="n">
        <v>0</v>
      </c>
      <c r="AD10" s="45" t="n">
        <v>0</v>
      </c>
      <c r="AE10" s="46" t="n">
        <v>0</v>
      </c>
      <c r="AF10" s="53" t="n">
        <v>0</v>
      </c>
      <c r="AG10" s="48" t="n">
        <v>0</v>
      </c>
      <c r="AH10" s="57" t="n">
        <v>0</v>
      </c>
      <c r="AI10" s="50" t="n">
        <v>0</v>
      </c>
      <c r="AJ10" s="51" t="n">
        <v>0</v>
      </c>
      <c r="AK10" s="63" t="n">
        <v>0</v>
      </c>
      <c r="AL10" s="45" t="n">
        <v>0</v>
      </c>
      <c r="AM10" s="46" t="n">
        <v>0</v>
      </c>
      <c r="AN10" s="53" t="n">
        <v>0</v>
      </c>
      <c r="AO10" s="48" t="n">
        <v>0</v>
      </c>
      <c r="AP10" s="57" t="n">
        <v>0</v>
      </c>
      <c r="AQ10" s="50" t="n">
        <v>0</v>
      </c>
      <c r="AR10" s="51" t="n">
        <v>0</v>
      </c>
      <c r="AS10" s="63" t="n">
        <v>1</v>
      </c>
      <c r="AT10" s="45" t="n">
        <v>1</v>
      </c>
      <c r="AU10" s="65" t="n">
        <f aca="false">AS10+AT10</f>
        <v>2</v>
      </c>
    </row>
    <row r="11" customFormat="false" ht="15" hidden="false" customHeight="false" outlineLevel="0" collapsed="false">
      <c r="A11" s="45" t="n">
        <v>9</v>
      </c>
      <c r="B11" s="46" t="s">
        <v>56</v>
      </c>
      <c r="C11" s="47" t="n">
        <v>59</v>
      </c>
      <c r="D11" s="48" t="s">
        <v>48</v>
      </c>
      <c r="E11" s="49" t="n">
        <v>60</v>
      </c>
      <c r="F11" s="50" t="s">
        <v>75</v>
      </c>
      <c r="G11" s="51" t="s">
        <v>63</v>
      </c>
      <c r="H11" s="52" t="n">
        <v>7000</v>
      </c>
      <c r="I11" s="45" t="s">
        <v>83</v>
      </c>
      <c r="J11" s="46" t="s">
        <v>52</v>
      </c>
      <c r="K11" s="53" t="s">
        <v>96</v>
      </c>
      <c r="L11" s="54" t="n">
        <v>36</v>
      </c>
      <c r="M11" s="48" t="s">
        <v>53</v>
      </c>
      <c r="N11" s="56" t="s">
        <v>53</v>
      </c>
      <c r="O11" s="57" t="s">
        <v>53</v>
      </c>
      <c r="P11" s="49" t="s">
        <v>53</v>
      </c>
      <c r="Q11" s="50" t="s">
        <v>53</v>
      </c>
      <c r="R11" s="58" t="s">
        <v>53</v>
      </c>
      <c r="S11" s="51" t="s">
        <v>53</v>
      </c>
      <c r="T11" s="60" t="s">
        <v>53</v>
      </c>
      <c r="U11" s="63" t="s">
        <v>61</v>
      </c>
      <c r="V11" s="64" t="n">
        <v>3</v>
      </c>
      <c r="W11" s="65" t="n">
        <v>36</v>
      </c>
      <c r="X11" s="66" t="n">
        <v>0</v>
      </c>
      <c r="Y11" s="67" t="n">
        <v>0</v>
      </c>
      <c r="Z11" s="68" t="n">
        <v>1</v>
      </c>
      <c r="AA11" s="69" t="n">
        <v>1</v>
      </c>
      <c r="AB11" s="60" t="n">
        <v>2</v>
      </c>
      <c r="AC11" s="63" t="n">
        <v>0</v>
      </c>
      <c r="AD11" s="45" t="n">
        <v>0</v>
      </c>
      <c r="AE11" s="46" t="n">
        <v>3</v>
      </c>
      <c r="AF11" s="53" t="n">
        <v>0</v>
      </c>
      <c r="AG11" s="48" t="n">
        <v>0</v>
      </c>
      <c r="AH11" s="57" t="n">
        <v>0</v>
      </c>
      <c r="AI11" s="50" t="n">
        <v>0</v>
      </c>
      <c r="AJ11" s="51" t="n">
        <v>0</v>
      </c>
      <c r="AK11" s="63" t="n">
        <v>0</v>
      </c>
      <c r="AL11" s="45" t="n">
        <v>0</v>
      </c>
      <c r="AM11" s="46" t="n">
        <v>0</v>
      </c>
      <c r="AN11" s="53" t="n">
        <v>0</v>
      </c>
      <c r="AO11" s="48" t="n">
        <v>2</v>
      </c>
      <c r="AP11" s="57" t="n">
        <v>0</v>
      </c>
      <c r="AQ11" s="50" t="n">
        <v>0</v>
      </c>
      <c r="AR11" s="51" t="n">
        <v>1</v>
      </c>
      <c r="AS11" s="63" t="n">
        <v>3</v>
      </c>
      <c r="AT11" s="45" t="n">
        <v>2</v>
      </c>
      <c r="AU11" s="65" t="n">
        <f aca="false">AS11+AT11</f>
        <v>5</v>
      </c>
    </row>
    <row r="12" customFormat="false" ht="15" hidden="false" customHeight="false" outlineLevel="0" collapsed="false">
      <c r="A12" s="45" t="n">
        <v>10</v>
      </c>
      <c r="B12" s="46" t="s">
        <v>47</v>
      </c>
      <c r="C12" s="47" t="n">
        <v>65</v>
      </c>
      <c r="D12" s="48" t="s">
        <v>48</v>
      </c>
      <c r="E12" s="49" t="n">
        <v>65</v>
      </c>
      <c r="F12" s="50" t="s">
        <v>75</v>
      </c>
      <c r="G12" s="51" t="s">
        <v>98</v>
      </c>
      <c r="H12" s="52" t="s">
        <v>53</v>
      </c>
      <c r="I12" s="45" t="s">
        <v>99</v>
      </c>
      <c r="J12" s="46" t="s">
        <v>52</v>
      </c>
      <c r="K12" s="53" t="s">
        <v>96</v>
      </c>
      <c r="L12" s="54" t="n">
        <v>84</v>
      </c>
      <c r="M12" s="48" t="s">
        <v>53</v>
      </c>
      <c r="N12" s="56" t="s">
        <v>53</v>
      </c>
      <c r="O12" s="57" t="s">
        <v>53</v>
      </c>
      <c r="P12" s="49" t="s">
        <v>53</v>
      </c>
      <c r="Q12" s="50" t="s">
        <v>54</v>
      </c>
      <c r="R12" s="58" t="n">
        <v>180</v>
      </c>
      <c r="S12" s="51" t="s">
        <v>70</v>
      </c>
      <c r="T12" s="60" t="n">
        <v>120</v>
      </c>
      <c r="U12" s="63" t="s">
        <v>61</v>
      </c>
      <c r="V12" s="64" t="n">
        <v>5</v>
      </c>
      <c r="W12" s="65" t="n">
        <v>180</v>
      </c>
      <c r="X12" s="66" t="n">
        <v>0</v>
      </c>
      <c r="Y12" s="67" t="n">
        <v>1</v>
      </c>
      <c r="Z12" s="68" t="n">
        <v>1</v>
      </c>
      <c r="AA12" s="69" t="n">
        <v>1</v>
      </c>
      <c r="AB12" s="60" t="n">
        <v>3</v>
      </c>
      <c r="AC12" s="63" t="n">
        <v>0</v>
      </c>
      <c r="AD12" s="45" t="n">
        <v>0</v>
      </c>
      <c r="AE12" s="46" t="n">
        <v>3</v>
      </c>
      <c r="AF12" s="53" t="n">
        <v>0</v>
      </c>
      <c r="AG12" s="48" t="n">
        <v>0</v>
      </c>
      <c r="AH12" s="57" t="n">
        <v>0</v>
      </c>
      <c r="AI12" s="50" t="n">
        <v>0</v>
      </c>
      <c r="AJ12" s="51" t="n">
        <v>0</v>
      </c>
      <c r="AK12" s="63" t="n">
        <v>0</v>
      </c>
      <c r="AL12" s="45" t="n">
        <v>0</v>
      </c>
      <c r="AM12" s="46" t="n">
        <v>2</v>
      </c>
      <c r="AN12" s="53" t="n">
        <v>0</v>
      </c>
      <c r="AO12" s="48" t="n">
        <v>0</v>
      </c>
      <c r="AP12" s="57" t="n">
        <v>0</v>
      </c>
      <c r="AQ12" s="50" t="n">
        <v>1</v>
      </c>
      <c r="AR12" s="51" t="n">
        <v>0</v>
      </c>
      <c r="AS12" s="63" t="n">
        <v>1</v>
      </c>
      <c r="AT12" s="45" t="n">
        <v>0</v>
      </c>
      <c r="AU12" s="65" t="n">
        <f aca="false">AS12+AT12</f>
        <v>1</v>
      </c>
    </row>
    <row r="13" customFormat="false" ht="15" hidden="false" customHeight="false" outlineLevel="0" collapsed="false">
      <c r="A13" s="45" t="n">
        <v>11</v>
      </c>
      <c r="B13" s="46" t="s">
        <v>56</v>
      </c>
      <c r="C13" s="47" t="n">
        <v>69</v>
      </c>
      <c r="D13" s="48" t="s">
        <v>48</v>
      </c>
      <c r="E13" s="49" t="n">
        <v>69</v>
      </c>
      <c r="F13" s="50" t="s">
        <v>75</v>
      </c>
      <c r="G13" s="51" t="s">
        <v>98</v>
      </c>
      <c r="H13" s="52" t="n">
        <v>23000</v>
      </c>
      <c r="I13" s="45" t="s">
        <v>99</v>
      </c>
      <c r="J13" s="46" t="s">
        <v>52</v>
      </c>
      <c r="K13" s="53" t="s">
        <v>96</v>
      </c>
      <c r="L13" s="54" t="n">
        <v>12</v>
      </c>
      <c r="M13" s="48" t="s">
        <v>53</v>
      </c>
      <c r="N13" s="56" t="s">
        <v>53</v>
      </c>
      <c r="O13" s="57" t="s">
        <v>53</v>
      </c>
      <c r="P13" s="49" t="s">
        <v>53</v>
      </c>
      <c r="Q13" s="50" t="s">
        <v>53</v>
      </c>
      <c r="R13" s="58" t="s">
        <v>53</v>
      </c>
      <c r="S13" s="51" t="s">
        <v>53</v>
      </c>
      <c r="T13" s="60" t="s">
        <v>53</v>
      </c>
      <c r="U13" s="63" t="s">
        <v>80</v>
      </c>
      <c r="V13" s="64" t="n">
        <v>3</v>
      </c>
      <c r="W13" s="65" t="n">
        <v>24</v>
      </c>
      <c r="X13" s="66" t="n">
        <v>0</v>
      </c>
      <c r="Y13" s="67" t="n">
        <v>1</v>
      </c>
      <c r="Z13" s="68" t="n">
        <v>0</v>
      </c>
      <c r="AA13" s="69" t="n">
        <v>1</v>
      </c>
      <c r="AB13" s="60" t="n">
        <v>2</v>
      </c>
      <c r="AC13" s="63" t="n">
        <v>3</v>
      </c>
      <c r="AD13" s="45" t="n">
        <v>0</v>
      </c>
      <c r="AE13" s="46" t="n">
        <v>3</v>
      </c>
      <c r="AF13" s="53" t="n">
        <v>0</v>
      </c>
      <c r="AG13" s="48" t="n">
        <v>0</v>
      </c>
      <c r="AH13" s="57" t="n">
        <v>0</v>
      </c>
      <c r="AI13" s="50" t="n">
        <v>0</v>
      </c>
      <c r="AJ13" s="51" t="n">
        <v>0</v>
      </c>
      <c r="AK13" s="63" t="n">
        <v>0</v>
      </c>
      <c r="AL13" s="45" t="n">
        <v>0</v>
      </c>
      <c r="AM13" s="46" t="n">
        <v>0</v>
      </c>
      <c r="AN13" s="53" t="n">
        <v>0</v>
      </c>
      <c r="AO13" s="48" t="n">
        <v>1</v>
      </c>
      <c r="AP13" s="57" t="n">
        <v>0</v>
      </c>
      <c r="AQ13" s="50" t="n">
        <v>0</v>
      </c>
      <c r="AR13" s="51" t="n">
        <v>0</v>
      </c>
      <c r="AS13" s="63" t="n">
        <v>3</v>
      </c>
      <c r="AT13" s="45" t="n">
        <v>3</v>
      </c>
      <c r="AU13" s="65" t="n">
        <f aca="false">AS13+AT13</f>
        <v>6</v>
      </c>
    </row>
    <row r="14" customFormat="false" ht="15" hidden="false" customHeight="false" outlineLevel="0" collapsed="false">
      <c r="A14" s="45" t="n">
        <v>12</v>
      </c>
      <c r="B14" s="46" t="s">
        <v>56</v>
      </c>
      <c r="C14" s="47" t="n">
        <v>60</v>
      </c>
      <c r="D14" s="48" t="s">
        <v>48</v>
      </c>
      <c r="E14" s="49" t="n">
        <v>61</v>
      </c>
      <c r="F14" s="50" t="s">
        <v>75</v>
      </c>
      <c r="G14" s="51" t="s">
        <v>63</v>
      </c>
      <c r="H14" s="52" t="n">
        <v>10000</v>
      </c>
      <c r="I14" s="45" t="s">
        <v>83</v>
      </c>
      <c r="J14" s="46" t="s">
        <v>52</v>
      </c>
      <c r="K14" s="53" t="s">
        <v>96</v>
      </c>
      <c r="L14" s="54" t="n">
        <v>72</v>
      </c>
      <c r="M14" s="48" t="s">
        <v>114</v>
      </c>
      <c r="N14" s="56" t="n">
        <v>5</v>
      </c>
      <c r="O14" s="57" t="s">
        <v>60</v>
      </c>
      <c r="P14" s="49" t="n">
        <v>24</v>
      </c>
      <c r="Q14" s="50" t="s">
        <v>53</v>
      </c>
      <c r="R14" s="58" t="s">
        <v>53</v>
      </c>
      <c r="S14" s="51" t="s">
        <v>53</v>
      </c>
      <c r="T14" s="60" t="s">
        <v>53</v>
      </c>
      <c r="U14" s="63" t="s">
        <v>61</v>
      </c>
      <c r="V14" s="64" t="n">
        <v>3</v>
      </c>
      <c r="W14" s="65" t="n">
        <v>36</v>
      </c>
      <c r="X14" s="66" t="n">
        <v>0</v>
      </c>
      <c r="Y14" s="67" t="n">
        <v>0</v>
      </c>
      <c r="Z14" s="68" t="n">
        <v>1</v>
      </c>
      <c r="AA14" s="69" t="n">
        <v>1</v>
      </c>
      <c r="AB14" s="60" t="n">
        <v>2</v>
      </c>
      <c r="AC14" s="63" t="n">
        <v>0</v>
      </c>
      <c r="AD14" s="45" t="n">
        <v>0</v>
      </c>
      <c r="AE14" s="46" t="n">
        <v>3</v>
      </c>
      <c r="AF14" s="53" t="n">
        <v>1</v>
      </c>
      <c r="AG14" s="48" t="n">
        <v>0</v>
      </c>
      <c r="AH14" s="57" t="n">
        <v>0</v>
      </c>
      <c r="AI14" s="50" t="n">
        <v>0</v>
      </c>
      <c r="AJ14" s="51" t="n">
        <v>0</v>
      </c>
      <c r="AK14" s="63" t="n">
        <v>0</v>
      </c>
      <c r="AL14" s="45" t="n">
        <v>0</v>
      </c>
      <c r="AM14" s="46" t="n">
        <v>0</v>
      </c>
      <c r="AN14" s="53" t="n">
        <v>1</v>
      </c>
      <c r="AO14" s="48" t="n">
        <v>2</v>
      </c>
      <c r="AP14" s="57" t="n">
        <v>0</v>
      </c>
      <c r="AQ14" s="50" t="n">
        <v>0</v>
      </c>
      <c r="AR14" s="51" t="n">
        <v>0</v>
      </c>
      <c r="AS14" s="63" t="n">
        <v>1</v>
      </c>
      <c r="AT14" s="45" t="n">
        <v>2</v>
      </c>
      <c r="AU14" s="65" t="n">
        <f aca="false">AS14+AT14</f>
        <v>3</v>
      </c>
    </row>
    <row r="15" customFormat="false" ht="15" hidden="false" customHeight="false" outlineLevel="0" collapsed="false">
      <c r="A15" s="45" t="n">
        <v>13</v>
      </c>
      <c r="B15" s="46" t="s">
        <v>47</v>
      </c>
      <c r="C15" s="47" t="n">
        <v>61</v>
      </c>
      <c r="D15" s="48" t="s">
        <v>71</v>
      </c>
      <c r="E15" s="49" t="n">
        <v>62</v>
      </c>
      <c r="F15" s="50" t="s">
        <v>75</v>
      </c>
      <c r="G15" s="51" t="s">
        <v>98</v>
      </c>
      <c r="H15" s="52" t="s">
        <v>53</v>
      </c>
      <c r="I15" s="45" t="s">
        <v>86</v>
      </c>
      <c r="J15" s="46" t="s">
        <v>52</v>
      </c>
      <c r="K15" s="53" t="s">
        <v>53</v>
      </c>
      <c r="L15" s="54" t="s">
        <v>53</v>
      </c>
      <c r="M15" s="48" t="s">
        <v>53</v>
      </c>
      <c r="N15" s="56" t="s">
        <v>53</v>
      </c>
      <c r="O15" s="57" t="s">
        <v>53</v>
      </c>
      <c r="P15" s="49" t="s">
        <v>53</v>
      </c>
      <c r="Q15" s="50" t="s">
        <v>53</v>
      </c>
      <c r="R15" s="58" t="s">
        <v>53</v>
      </c>
      <c r="S15" s="51" t="s">
        <v>53</v>
      </c>
      <c r="T15" s="60" t="s">
        <v>53</v>
      </c>
      <c r="U15" s="63" t="s">
        <v>61</v>
      </c>
      <c r="V15" s="64" t="n">
        <v>2</v>
      </c>
      <c r="W15" s="65" t="n">
        <v>120</v>
      </c>
      <c r="X15" s="66" t="n">
        <v>0</v>
      </c>
      <c r="Y15" s="67" t="n">
        <v>1</v>
      </c>
      <c r="Z15" s="68" t="n">
        <v>1</v>
      </c>
      <c r="AA15" s="69" t="n">
        <v>1</v>
      </c>
      <c r="AB15" s="60" t="n">
        <v>3</v>
      </c>
      <c r="AC15" s="63" t="n">
        <v>1</v>
      </c>
      <c r="AD15" s="45" t="n">
        <v>0</v>
      </c>
      <c r="AE15" s="46" t="n">
        <v>0</v>
      </c>
      <c r="AF15" s="53" t="n">
        <v>0</v>
      </c>
      <c r="AG15" s="48" t="n">
        <v>0</v>
      </c>
      <c r="AH15" s="57" t="n">
        <v>0</v>
      </c>
      <c r="AI15" s="50" t="n">
        <v>0</v>
      </c>
      <c r="AJ15" s="51" t="n">
        <v>0</v>
      </c>
      <c r="AK15" s="63" t="n">
        <v>0</v>
      </c>
      <c r="AL15" s="45" t="n">
        <v>0</v>
      </c>
      <c r="AM15" s="46" t="n">
        <v>0</v>
      </c>
      <c r="AN15" s="53" t="n">
        <v>0</v>
      </c>
      <c r="AO15" s="48" t="n">
        <v>0</v>
      </c>
      <c r="AP15" s="57" t="n">
        <v>0</v>
      </c>
      <c r="AQ15" s="50" t="n">
        <v>0</v>
      </c>
      <c r="AR15" s="51" t="n">
        <v>0</v>
      </c>
      <c r="AS15" s="63" t="n">
        <v>3</v>
      </c>
      <c r="AT15" s="45" t="n">
        <v>3</v>
      </c>
      <c r="AU15" s="65" t="n">
        <f aca="false">AS15+AT15</f>
        <v>6</v>
      </c>
    </row>
    <row r="16" customFormat="false" ht="15" hidden="false" customHeight="false" outlineLevel="0" collapsed="false">
      <c r="A16" s="45" t="n">
        <v>14</v>
      </c>
      <c r="B16" s="46" t="s">
        <v>47</v>
      </c>
      <c r="C16" s="47" t="n">
        <v>36</v>
      </c>
      <c r="D16" s="48" t="s">
        <v>71</v>
      </c>
      <c r="E16" s="49" t="n">
        <v>36</v>
      </c>
      <c r="F16" s="50" t="s">
        <v>75</v>
      </c>
      <c r="G16" s="51" t="s">
        <v>98</v>
      </c>
      <c r="H16" s="52" t="n">
        <v>20000</v>
      </c>
      <c r="I16" s="45" t="s">
        <v>99</v>
      </c>
      <c r="J16" s="46" t="s">
        <v>52</v>
      </c>
      <c r="K16" s="53" t="s">
        <v>53</v>
      </c>
      <c r="L16" s="54" t="s">
        <v>53</v>
      </c>
      <c r="M16" s="48" t="s">
        <v>53</v>
      </c>
      <c r="N16" s="56" t="s">
        <v>53</v>
      </c>
      <c r="O16" s="57" t="s">
        <v>53</v>
      </c>
      <c r="P16" s="49" t="s">
        <v>53</v>
      </c>
      <c r="Q16" s="50" t="s">
        <v>53</v>
      </c>
      <c r="R16" s="58" t="s">
        <v>53</v>
      </c>
      <c r="S16" s="51" t="s">
        <v>53</v>
      </c>
      <c r="T16" s="60" t="s">
        <v>53</v>
      </c>
      <c r="U16" s="63" t="s">
        <v>61</v>
      </c>
      <c r="V16" s="64" t="n">
        <v>4</v>
      </c>
      <c r="W16" s="65" t="n">
        <v>36</v>
      </c>
      <c r="X16" s="66" t="n">
        <v>0</v>
      </c>
      <c r="Y16" s="67" t="n">
        <v>1</v>
      </c>
      <c r="Z16" s="68" t="n">
        <v>1</v>
      </c>
      <c r="AA16" s="69" t="n">
        <v>1</v>
      </c>
      <c r="AB16" s="60" t="n">
        <v>3</v>
      </c>
      <c r="AC16" s="63" t="n">
        <v>2</v>
      </c>
      <c r="AD16" s="45" t="n">
        <v>0</v>
      </c>
      <c r="AE16" s="46" t="n">
        <v>0</v>
      </c>
      <c r="AF16" s="53" t="n">
        <v>0</v>
      </c>
      <c r="AG16" s="48" t="n">
        <v>0</v>
      </c>
      <c r="AH16" s="57" t="n">
        <v>0</v>
      </c>
      <c r="AI16" s="50" t="n">
        <v>0</v>
      </c>
      <c r="AJ16" s="51" t="n">
        <v>0</v>
      </c>
      <c r="AK16" s="63" t="n">
        <v>0</v>
      </c>
      <c r="AL16" s="45" t="n">
        <v>0</v>
      </c>
      <c r="AM16" s="46" t="n">
        <v>0</v>
      </c>
      <c r="AN16" s="53" t="n">
        <v>0</v>
      </c>
      <c r="AO16" s="48" t="n">
        <v>0</v>
      </c>
      <c r="AP16" s="57" t="n">
        <v>0</v>
      </c>
      <c r="AQ16" s="50" t="n">
        <v>0</v>
      </c>
      <c r="AR16" s="51" t="n">
        <v>0</v>
      </c>
      <c r="AS16" s="63" t="n">
        <v>3</v>
      </c>
      <c r="AT16" s="45" t="n">
        <v>3</v>
      </c>
      <c r="AU16" s="65" t="n">
        <f aca="false">AS16+AT16</f>
        <v>6</v>
      </c>
    </row>
    <row r="17" customFormat="false" ht="15" hidden="false" customHeight="false" outlineLevel="0" collapsed="false">
      <c r="A17" s="45" t="n">
        <v>15</v>
      </c>
      <c r="B17" s="46" t="s">
        <v>47</v>
      </c>
      <c r="C17" s="47" t="n">
        <v>68</v>
      </c>
      <c r="D17" s="48" t="s">
        <v>78</v>
      </c>
      <c r="E17" s="49" t="n">
        <v>10</v>
      </c>
      <c r="F17" s="50" t="s">
        <v>75</v>
      </c>
      <c r="G17" s="51" t="s">
        <v>98</v>
      </c>
      <c r="H17" s="52" t="n">
        <v>2000</v>
      </c>
      <c r="I17" s="45" t="s">
        <v>86</v>
      </c>
      <c r="J17" s="46" t="s">
        <v>52</v>
      </c>
      <c r="K17" s="53" t="s">
        <v>96</v>
      </c>
      <c r="L17" s="54" t="n">
        <v>360</v>
      </c>
      <c r="M17" s="48" t="s">
        <v>53</v>
      </c>
      <c r="N17" s="56" t="s">
        <v>53</v>
      </c>
      <c r="O17" s="57" t="s">
        <v>60</v>
      </c>
      <c r="P17" s="49" t="n">
        <v>120</v>
      </c>
      <c r="Q17" s="50" t="s">
        <v>54</v>
      </c>
      <c r="R17" s="58" t="n">
        <v>120</v>
      </c>
      <c r="S17" s="51" t="s">
        <v>53</v>
      </c>
      <c r="T17" s="60" t="s">
        <v>53</v>
      </c>
      <c r="U17" s="63" t="s">
        <v>80</v>
      </c>
      <c r="V17" s="64" t="n">
        <v>3</v>
      </c>
      <c r="W17" s="65" t="n">
        <v>60</v>
      </c>
      <c r="X17" s="66" t="n">
        <v>0</v>
      </c>
      <c r="Y17" s="67" t="n">
        <v>1</v>
      </c>
      <c r="Z17" s="68" t="n">
        <v>1</v>
      </c>
      <c r="AA17" s="69" t="n">
        <v>1</v>
      </c>
      <c r="AB17" s="60" t="n">
        <v>3</v>
      </c>
      <c r="AC17" s="63" t="n">
        <v>3</v>
      </c>
      <c r="AD17" s="45" t="n">
        <v>0</v>
      </c>
      <c r="AE17" s="46" t="n">
        <v>3</v>
      </c>
      <c r="AF17" s="53" t="n">
        <v>3</v>
      </c>
      <c r="AG17" s="48" t="n">
        <v>0</v>
      </c>
      <c r="AH17" s="57" t="n">
        <v>0</v>
      </c>
      <c r="AI17" s="50" t="n">
        <v>0</v>
      </c>
      <c r="AJ17" s="51" t="n">
        <v>0</v>
      </c>
      <c r="AK17" s="63" t="n">
        <v>0</v>
      </c>
      <c r="AL17" s="45" t="n">
        <v>0</v>
      </c>
      <c r="AM17" s="46" t="n">
        <v>2</v>
      </c>
      <c r="AN17" s="53" t="n">
        <v>0</v>
      </c>
      <c r="AO17" s="48" t="n">
        <v>0</v>
      </c>
      <c r="AP17" s="57" t="n">
        <v>0</v>
      </c>
      <c r="AQ17" s="50" t="n">
        <v>0</v>
      </c>
      <c r="AR17" s="51" t="n">
        <v>3</v>
      </c>
      <c r="AS17" s="63" t="n">
        <v>1</v>
      </c>
      <c r="AT17" s="45" t="n">
        <v>1</v>
      </c>
      <c r="AU17" s="65" t="n">
        <f aca="false">AS17+AT17</f>
        <v>2</v>
      </c>
    </row>
    <row r="18" customFormat="false" ht="15" hidden="false" customHeight="false" outlineLevel="0" collapsed="false">
      <c r="A18" s="45" t="n">
        <v>16</v>
      </c>
      <c r="B18" s="46" t="s">
        <v>56</v>
      </c>
      <c r="C18" s="47" t="n">
        <v>51</v>
      </c>
      <c r="D18" s="48" t="s">
        <v>71</v>
      </c>
      <c r="E18" s="49" t="n">
        <v>52</v>
      </c>
      <c r="F18" s="50" t="s">
        <v>75</v>
      </c>
      <c r="G18" s="51" t="s">
        <v>98</v>
      </c>
      <c r="H18" s="52" t="n">
        <v>25000</v>
      </c>
      <c r="I18" s="45" t="s">
        <v>99</v>
      </c>
      <c r="J18" s="46" t="s">
        <v>52</v>
      </c>
      <c r="K18" s="53" t="s">
        <v>96</v>
      </c>
      <c r="L18" s="54" t="n">
        <v>12</v>
      </c>
      <c r="M18" s="48" t="s">
        <v>53</v>
      </c>
      <c r="N18" s="56" t="s">
        <v>53</v>
      </c>
      <c r="O18" s="57" t="s">
        <v>60</v>
      </c>
      <c r="P18" s="49" t="n">
        <v>24</v>
      </c>
      <c r="Q18" s="50" t="s">
        <v>54</v>
      </c>
      <c r="R18" s="58" t="n">
        <v>24</v>
      </c>
      <c r="S18" s="51" t="s">
        <v>53</v>
      </c>
      <c r="T18" s="60" t="s">
        <v>53</v>
      </c>
      <c r="U18" s="63" t="s">
        <v>61</v>
      </c>
      <c r="V18" s="64" t="n">
        <v>4</v>
      </c>
      <c r="W18" s="65" t="n">
        <v>144</v>
      </c>
      <c r="X18" s="66" t="n">
        <v>0</v>
      </c>
      <c r="Y18" s="67" t="n">
        <v>1</v>
      </c>
      <c r="Z18" s="68" t="n">
        <v>1</v>
      </c>
      <c r="AA18" s="69" t="n">
        <v>1</v>
      </c>
      <c r="AB18" s="60" t="n">
        <v>3</v>
      </c>
      <c r="AC18" s="63" t="n">
        <v>3</v>
      </c>
      <c r="AD18" s="45" t="n">
        <v>0</v>
      </c>
      <c r="AE18" s="46" t="n">
        <v>3</v>
      </c>
      <c r="AF18" s="53" t="n">
        <v>2</v>
      </c>
      <c r="AG18" s="48" t="n">
        <v>0</v>
      </c>
      <c r="AH18" s="57" t="n">
        <v>0</v>
      </c>
      <c r="AI18" s="50" t="n">
        <v>0</v>
      </c>
      <c r="AJ18" s="51" t="n">
        <v>0</v>
      </c>
      <c r="AK18" s="63" t="n">
        <v>0</v>
      </c>
      <c r="AL18" s="45" t="n">
        <v>0</v>
      </c>
      <c r="AM18" s="46" t="n">
        <v>1</v>
      </c>
      <c r="AN18" s="53" t="n">
        <v>0</v>
      </c>
      <c r="AO18" s="48" t="n">
        <v>0</v>
      </c>
      <c r="AP18" s="57" t="n">
        <v>0</v>
      </c>
      <c r="AQ18" s="50" t="n">
        <v>0</v>
      </c>
      <c r="AR18" s="51" t="n">
        <v>1</v>
      </c>
      <c r="AS18" s="63" t="n">
        <v>2</v>
      </c>
      <c r="AT18" s="45" t="n">
        <v>2</v>
      </c>
      <c r="AU18" s="65" t="n">
        <f aca="false">AS18+AT18</f>
        <v>4</v>
      </c>
    </row>
    <row r="19" customFormat="false" ht="15" hidden="false" customHeight="false" outlineLevel="0" collapsed="false">
      <c r="A19" s="45" t="n">
        <v>17</v>
      </c>
      <c r="B19" s="46" t="s">
        <v>56</v>
      </c>
      <c r="C19" s="47" t="n">
        <v>49</v>
      </c>
      <c r="D19" s="48" t="s">
        <v>48</v>
      </c>
      <c r="E19" s="49" t="n">
        <v>20</v>
      </c>
      <c r="F19" s="50" t="s">
        <v>117</v>
      </c>
      <c r="G19" s="51" t="s">
        <v>98</v>
      </c>
      <c r="H19" s="52" t="n">
        <v>20000</v>
      </c>
      <c r="I19" s="45" t="s">
        <v>99</v>
      </c>
      <c r="J19" s="46" t="s">
        <v>52</v>
      </c>
      <c r="K19" s="53" t="s">
        <v>53</v>
      </c>
      <c r="L19" s="54" t="s">
        <v>53</v>
      </c>
      <c r="M19" s="48" t="s">
        <v>53</v>
      </c>
      <c r="N19" s="56" t="s">
        <v>53</v>
      </c>
      <c r="O19" s="57" t="s">
        <v>53</v>
      </c>
      <c r="P19" s="49" t="s">
        <v>53</v>
      </c>
      <c r="Q19" s="50" t="s">
        <v>53</v>
      </c>
      <c r="R19" s="58" t="s">
        <v>53</v>
      </c>
      <c r="S19" s="51" t="s">
        <v>118</v>
      </c>
      <c r="T19" s="60" t="n">
        <v>108</v>
      </c>
      <c r="U19" s="63" t="s">
        <v>61</v>
      </c>
      <c r="V19" s="64" t="n">
        <v>3</v>
      </c>
      <c r="W19" s="65" t="n">
        <v>108</v>
      </c>
      <c r="X19" s="66" t="n">
        <v>0</v>
      </c>
      <c r="Y19" s="67" t="n">
        <v>0</v>
      </c>
      <c r="Z19" s="68" t="n">
        <v>1</v>
      </c>
      <c r="AA19" s="69" t="n">
        <v>1</v>
      </c>
      <c r="AB19" s="60" t="n">
        <v>2</v>
      </c>
      <c r="AC19" s="63" t="n">
        <v>0</v>
      </c>
      <c r="AD19" s="45" t="n">
        <v>0</v>
      </c>
      <c r="AE19" s="46" t="n">
        <v>2</v>
      </c>
      <c r="AF19" s="53" t="n">
        <v>0</v>
      </c>
      <c r="AG19" s="48" t="n">
        <v>0</v>
      </c>
      <c r="AH19" s="57" t="n">
        <v>0</v>
      </c>
      <c r="AI19" s="50" t="n">
        <v>0</v>
      </c>
      <c r="AJ19" s="51" t="n">
        <v>0</v>
      </c>
      <c r="AK19" s="63" t="n">
        <v>0</v>
      </c>
      <c r="AL19" s="45" t="n">
        <v>0</v>
      </c>
      <c r="AM19" s="46" t="n">
        <v>0</v>
      </c>
      <c r="AN19" s="53" t="n">
        <v>3</v>
      </c>
      <c r="AO19" s="48" t="n">
        <v>0</v>
      </c>
      <c r="AP19" s="57" t="n">
        <v>0</v>
      </c>
      <c r="AQ19" s="50" t="n">
        <v>0</v>
      </c>
      <c r="AR19" s="51" t="n">
        <v>3</v>
      </c>
      <c r="AS19" s="63" t="n">
        <v>1</v>
      </c>
      <c r="AT19" s="45" t="n">
        <v>1</v>
      </c>
      <c r="AU19" s="65" t="n">
        <f aca="false">AS19+AT19</f>
        <v>2</v>
      </c>
    </row>
    <row r="20" customFormat="false" ht="15" hidden="false" customHeight="false" outlineLevel="0" collapsed="false">
      <c r="A20" s="45" t="n">
        <v>18</v>
      </c>
      <c r="B20" s="46" t="s">
        <v>56</v>
      </c>
      <c r="C20" s="47" t="n">
        <v>51</v>
      </c>
      <c r="D20" s="48" t="s">
        <v>78</v>
      </c>
      <c r="E20" s="49" t="n">
        <v>30</v>
      </c>
      <c r="F20" s="50" t="s">
        <v>75</v>
      </c>
      <c r="G20" s="51" t="s">
        <v>119</v>
      </c>
      <c r="H20" s="52" t="n">
        <v>25000</v>
      </c>
      <c r="I20" s="45" t="s">
        <v>99</v>
      </c>
      <c r="J20" s="46" t="s">
        <v>52</v>
      </c>
      <c r="K20" s="53" t="s">
        <v>53</v>
      </c>
      <c r="L20" s="54" t="s">
        <v>53</v>
      </c>
      <c r="M20" s="48" t="s">
        <v>53</v>
      </c>
      <c r="N20" s="56" t="s">
        <v>53</v>
      </c>
      <c r="O20" s="57" t="s">
        <v>60</v>
      </c>
      <c r="P20" s="49" t="n">
        <v>18</v>
      </c>
      <c r="Q20" s="50" t="s">
        <v>54</v>
      </c>
      <c r="R20" s="58" t="n">
        <v>18</v>
      </c>
      <c r="S20" s="51" t="s">
        <v>53</v>
      </c>
      <c r="T20" s="60" t="s">
        <v>53</v>
      </c>
      <c r="U20" s="63" t="s">
        <v>61</v>
      </c>
      <c r="V20" s="64" t="n">
        <v>1</v>
      </c>
      <c r="W20" s="65" t="n">
        <v>18</v>
      </c>
      <c r="X20" s="66" t="n">
        <v>1</v>
      </c>
      <c r="Y20" s="67" t="n">
        <v>1</v>
      </c>
      <c r="Z20" s="68" t="n">
        <v>1</v>
      </c>
      <c r="AA20" s="69" t="n">
        <v>1</v>
      </c>
      <c r="AB20" s="60" t="n">
        <v>4</v>
      </c>
      <c r="AC20" s="63" t="n">
        <v>0</v>
      </c>
      <c r="AD20" s="45" t="n">
        <v>0</v>
      </c>
      <c r="AE20" s="46" t="n">
        <v>0</v>
      </c>
      <c r="AF20" s="53" t="n">
        <v>0</v>
      </c>
      <c r="AG20" s="48" t="n">
        <v>0</v>
      </c>
      <c r="AH20" s="57" t="n">
        <v>0</v>
      </c>
      <c r="AI20" s="50" t="n">
        <v>0</v>
      </c>
      <c r="AJ20" s="51" t="n">
        <v>0</v>
      </c>
      <c r="AK20" s="63" t="n">
        <v>0</v>
      </c>
      <c r="AL20" s="45" t="n">
        <v>0</v>
      </c>
      <c r="AM20" s="46" t="n">
        <v>0</v>
      </c>
      <c r="AN20" s="53" t="n">
        <v>0</v>
      </c>
      <c r="AO20" s="48" t="n">
        <v>0</v>
      </c>
      <c r="AP20" s="57" t="n">
        <v>0</v>
      </c>
      <c r="AQ20" s="50" t="n">
        <v>0</v>
      </c>
      <c r="AR20" s="51" t="n">
        <v>0</v>
      </c>
      <c r="AS20" s="63" t="n">
        <v>2</v>
      </c>
      <c r="AT20" s="45" t="n">
        <v>2</v>
      </c>
      <c r="AU20" s="65" t="n">
        <f aca="false">AS20+AT20</f>
        <v>4</v>
      </c>
    </row>
    <row r="21" customFormat="false" ht="15" hidden="false" customHeight="false" outlineLevel="0" collapsed="false">
      <c r="A21" s="45" t="n">
        <v>19</v>
      </c>
      <c r="B21" s="46" t="s">
        <v>56</v>
      </c>
      <c r="C21" s="47" t="n">
        <v>84</v>
      </c>
      <c r="D21" s="48" t="s">
        <v>48</v>
      </c>
      <c r="E21" s="49" t="n">
        <v>84</v>
      </c>
      <c r="F21" s="50" t="s">
        <v>75</v>
      </c>
      <c r="G21" s="51" t="s">
        <v>98</v>
      </c>
      <c r="H21" s="52" t="n">
        <v>20000</v>
      </c>
      <c r="I21" s="45" t="s">
        <v>99</v>
      </c>
      <c r="J21" s="46" t="s">
        <v>52</v>
      </c>
      <c r="K21" s="53" t="s">
        <v>96</v>
      </c>
      <c r="L21" s="54" t="n">
        <v>24</v>
      </c>
      <c r="M21" s="48" t="s">
        <v>53</v>
      </c>
      <c r="N21" s="56" t="s">
        <v>53</v>
      </c>
      <c r="O21" s="57" t="s">
        <v>53</v>
      </c>
      <c r="P21" s="49" t="s">
        <v>53</v>
      </c>
      <c r="Q21" s="50" t="s">
        <v>54</v>
      </c>
      <c r="R21" s="58" t="n">
        <v>36</v>
      </c>
      <c r="S21" s="51" t="s">
        <v>53</v>
      </c>
      <c r="T21" s="60" t="s">
        <v>53</v>
      </c>
      <c r="U21" s="63" t="s">
        <v>61</v>
      </c>
      <c r="V21" s="64" t="n">
        <v>3</v>
      </c>
      <c r="W21" s="65" t="n">
        <v>36</v>
      </c>
      <c r="X21" s="66" t="n">
        <v>1</v>
      </c>
      <c r="Y21" s="67" t="n">
        <v>1</v>
      </c>
      <c r="Z21" s="68" t="n">
        <v>1</v>
      </c>
      <c r="AA21" s="69" t="n">
        <v>1</v>
      </c>
      <c r="AB21" s="60" t="n">
        <v>4</v>
      </c>
      <c r="AC21" s="63" t="n">
        <v>0</v>
      </c>
      <c r="AD21" s="45" t="n">
        <v>0</v>
      </c>
      <c r="AE21" s="46" t="n">
        <v>0</v>
      </c>
      <c r="AF21" s="53" t="n">
        <v>0</v>
      </c>
      <c r="AG21" s="48" t="n">
        <v>0</v>
      </c>
      <c r="AH21" s="57" t="n">
        <v>0</v>
      </c>
      <c r="AI21" s="50" t="n">
        <v>0</v>
      </c>
      <c r="AJ21" s="51" t="n">
        <v>0</v>
      </c>
      <c r="AK21" s="63" t="n">
        <v>0</v>
      </c>
      <c r="AL21" s="45" t="n">
        <v>0</v>
      </c>
      <c r="AM21" s="46" t="n">
        <v>0</v>
      </c>
      <c r="AN21" s="53" t="n">
        <v>0</v>
      </c>
      <c r="AO21" s="48" t="n">
        <v>0</v>
      </c>
      <c r="AP21" s="57" t="n">
        <v>0</v>
      </c>
      <c r="AQ21" s="50" t="n">
        <v>0</v>
      </c>
      <c r="AR21" s="51" t="n">
        <v>0</v>
      </c>
      <c r="AS21" s="63" t="n">
        <v>2</v>
      </c>
      <c r="AT21" s="45" t="n">
        <v>2</v>
      </c>
      <c r="AU21" s="65" t="n">
        <f aca="false">AS21+AT21</f>
        <v>4</v>
      </c>
    </row>
    <row r="22" customFormat="false" ht="15" hidden="false" customHeight="false" outlineLevel="0" collapsed="false">
      <c r="A22" s="45" t="n">
        <v>20</v>
      </c>
      <c r="B22" s="46" t="s">
        <v>47</v>
      </c>
      <c r="C22" s="47" t="n">
        <v>52</v>
      </c>
      <c r="D22" s="48" t="s">
        <v>48</v>
      </c>
      <c r="E22" s="49" t="n">
        <v>35</v>
      </c>
      <c r="F22" s="50" t="s">
        <v>75</v>
      </c>
      <c r="G22" s="51" t="s">
        <v>98</v>
      </c>
      <c r="H22" s="52" t="n">
        <v>7000</v>
      </c>
      <c r="I22" s="45" t="s">
        <v>86</v>
      </c>
      <c r="J22" s="46" t="s">
        <v>52</v>
      </c>
      <c r="K22" s="53" t="s">
        <v>96</v>
      </c>
      <c r="L22" s="54" t="n">
        <v>156</v>
      </c>
      <c r="M22" s="48" t="s">
        <v>53</v>
      </c>
      <c r="N22" s="56" t="s">
        <v>53</v>
      </c>
      <c r="O22" s="57" t="s">
        <v>60</v>
      </c>
      <c r="P22" s="49" t="n">
        <v>96</v>
      </c>
      <c r="Q22" s="50" t="s">
        <v>54</v>
      </c>
      <c r="R22" s="58" t="n">
        <v>96</v>
      </c>
      <c r="S22" s="51" t="s">
        <v>53</v>
      </c>
      <c r="T22" s="60" t="s">
        <v>53</v>
      </c>
      <c r="U22" s="63" t="s">
        <v>61</v>
      </c>
      <c r="V22" s="64" t="n">
        <v>3</v>
      </c>
      <c r="W22" s="65" t="n">
        <v>156</v>
      </c>
      <c r="X22" s="66" t="n">
        <v>0</v>
      </c>
      <c r="Y22" s="67" t="n">
        <v>1</v>
      </c>
      <c r="Z22" s="68" t="n">
        <v>1</v>
      </c>
      <c r="AA22" s="69" t="n">
        <v>1</v>
      </c>
      <c r="AB22" s="60" t="n">
        <v>3</v>
      </c>
      <c r="AC22" s="63" t="n">
        <v>3</v>
      </c>
      <c r="AD22" s="45" t="n">
        <v>0</v>
      </c>
      <c r="AE22" s="46" t="n">
        <v>3</v>
      </c>
      <c r="AF22" s="53" t="n">
        <v>1</v>
      </c>
      <c r="AG22" s="48" t="n">
        <v>2</v>
      </c>
      <c r="AH22" s="57" t="n">
        <v>0</v>
      </c>
      <c r="AI22" s="50" t="n">
        <v>0</v>
      </c>
      <c r="AJ22" s="51" t="n">
        <v>0</v>
      </c>
      <c r="AK22" s="63" t="n">
        <v>0</v>
      </c>
      <c r="AL22" s="45" t="n">
        <v>0</v>
      </c>
      <c r="AM22" s="46" t="n">
        <v>3</v>
      </c>
      <c r="AN22" s="53" t="n">
        <v>0</v>
      </c>
      <c r="AO22" s="48" t="n">
        <v>0</v>
      </c>
      <c r="AP22" s="57" t="n">
        <v>0</v>
      </c>
      <c r="AQ22" s="50" t="n">
        <v>0</v>
      </c>
      <c r="AR22" s="51" t="n">
        <v>2</v>
      </c>
      <c r="AS22" s="63" t="n">
        <v>2</v>
      </c>
      <c r="AT22" s="45" t="n">
        <v>2</v>
      </c>
      <c r="AU22" s="65" t="n">
        <f aca="false">AS22+AT22</f>
        <v>4</v>
      </c>
    </row>
    <row r="23" customFormat="false" ht="15" hidden="false" customHeight="false" outlineLevel="0" collapsed="false">
      <c r="A23" s="45" t="n">
        <v>21</v>
      </c>
      <c r="B23" s="46" t="s">
        <v>56</v>
      </c>
      <c r="C23" s="47" t="n">
        <v>64</v>
      </c>
      <c r="D23" s="48" t="s">
        <v>48</v>
      </c>
      <c r="E23" s="49" t="n">
        <v>66</v>
      </c>
      <c r="F23" s="50" t="s">
        <v>120</v>
      </c>
      <c r="G23" s="51" t="s">
        <v>119</v>
      </c>
      <c r="H23" s="52" t="n">
        <v>25000</v>
      </c>
      <c r="I23" s="45" t="s">
        <v>58</v>
      </c>
      <c r="J23" s="46" t="s">
        <v>52</v>
      </c>
      <c r="K23" s="53" t="s">
        <v>53</v>
      </c>
      <c r="L23" s="54" t="s">
        <v>53</v>
      </c>
      <c r="M23" s="48" t="s">
        <v>53</v>
      </c>
      <c r="N23" s="56" t="s">
        <v>53</v>
      </c>
      <c r="O23" s="57" t="s">
        <v>53</v>
      </c>
      <c r="P23" s="49" t="s">
        <v>53</v>
      </c>
      <c r="Q23" s="50" t="s">
        <v>53</v>
      </c>
      <c r="R23" s="58" t="s">
        <v>53</v>
      </c>
      <c r="S23" s="51" t="s">
        <v>53</v>
      </c>
      <c r="T23" s="60" t="s">
        <v>53</v>
      </c>
      <c r="U23" s="63" t="s">
        <v>121</v>
      </c>
      <c r="V23" s="64" t="n">
        <v>4</v>
      </c>
      <c r="W23" s="65" t="n">
        <v>60</v>
      </c>
      <c r="X23" s="66" t="n">
        <v>1</v>
      </c>
      <c r="Y23" s="67" t="n">
        <v>0</v>
      </c>
      <c r="Z23" s="68" t="n">
        <v>0</v>
      </c>
      <c r="AA23" s="69" t="n">
        <v>0</v>
      </c>
      <c r="AB23" s="60" t="n">
        <v>1</v>
      </c>
      <c r="AC23" s="63" t="n">
        <v>2</v>
      </c>
      <c r="AD23" s="45" t="n">
        <v>0</v>
      </c>
      <c r="AE23" s="46" t="n">
        <v>0</v>
      </c>
      <c r="AF23" s="53" t="n">
        <v>0</v>
      </c>
      <c r="AG23" s="48" t="n">
        <v>0</v>
      </c>
      <c r="AH23" s="57" t="n">
        <v>0</v>
      </c>
      <c r="AI23" s="50" t="n">
        <v>0</v>
      </c>
      <c r="AJ23" s="51" t="n">
        <v>0</v>
      </c>
      <c r="AK23" s="63" t="n">
        <v>0</v>
      </c>
      <c r="AL23" s="45" t="n">
        <v>0</v>
      </c>
      <c r="AM23" s="46" t="n">
        <v>0</v>
      </c>
      <c r="AN23" s="53" t="n">
        <v>0</v>
      </c>
      <c r="AO23" s="48" t="n">
        <v>0</v>
      </c>
      <c r="AP23" s="57" t="n">
        <v>0</v>
      </c>
      <c r="AQ23" s="50" t="n">
        <v>0</v>
      </c>
      <c r="AR23" s="51" t="n">
        <v>0</v>
      </c>
      <c r="AS23" s="63" t="n">
        <v>3</v>
      </c>
      <c r="AT23" s="45" t="n">
        <v>3</v>
      </c>
      <c r="AU23" s="65" t="n">
        <f aca="false">AS23+AT23</f>
        <v>6</v>
      </c>
    </row>
    <row r="24" customFormat="false" ht="15" hidden="false" customHeight="false" outlineLevel="0" collapsed="false">
      <c r="A24" s="45" t="n">
        <v>22</v>
      </c>
      <c r="B24" s="46" t="s">
        <v>56</v>
      </c>
      <c r="C24" s="47" t="n">
        <v>75</v>
      </c>
      <c r="D24" s="48" t="s">
        <v>48</v>
      </c>
      <c r="E24" s="49" t="n">
        <v>75</v>
      </c>
      <c r="F24" s="50" t="s">
        <v>75</v>
      </c>
      <c r="G24" s="51" t="s">
        <v>98</v>
      </c>
      <c r="H24" s="52" t="n">
        <v>10000</v>
      </c>
      <c r="I24" s="45" t="s">
        <v>86</v>
      </c>
      <c r="J24" s="46" t="s">
        <v>52</v>
      </c>
      <c r="K24" s="53" t="s">
        <v>53</v>
      </c>
      <c r="L24" s="54" t="s">
        <v>53</v>
      </c>
      <c r="M24" s="48" t="s">
        <v>53</v>
      </c>
      <c r="N24" s="56" t="s">
        <v>53</v>
      </c>
      <c r="O24" s="57" t="s">
        <v>60</v>
      </c>
      <c r="P24" s="49" t="n">
        <v>60</v>
      </c>
      <c r="Q24" s="50" t="s">
        <v>54</v>
      </c>
      <c r="R24" s="58" t="n">
        <v>60</v>
      </c>
      <c r="S24" s="51" t="s">
        <v>64</v>
      </c>
      <c r="T24" s="60" t="n">
        <v>12</v>
      </c>
      <c r="U24" s="63" t="s">
        <v>61</v>
      </c>
      <c r="V24" s="64" t="n">
        <v>6</v>
      </c>
      <c r="W24" s="65" t="n">
        <v>12</v>
      </c>
      <c r="X24" s="66" t="n">
        <v>1</v>
      </c>
      <c r="Y24" s="67" t="n">
        <v>1</v>
      </c>
      <c r="Z24" s="68" t="n">
        <v>1</v>
      </c>
      <c r="AA24" s="69" t="n">
        <v>1</v>
      </c>
      <c r="AB24" s="60" t="n">
        <v>4</v>
      </c>
      <c r="AC24" s="63" t="n">
        <v>0</v>
      </c>
      <c r="AD24" s="45" t="n">
        <v>0</v>
      </c>
      <c r="AE24" s="46" t="n">
        <v>0</v>
      </c>
      <c r="AF24" s="53" t="n">
        <v>0</v>
      </c>
      <c r="AG24" s="48" t="n">
        <v>0</v>
      </c>
      <c r="AH24" s="57" t="n">
        <v>0</v>
      </c>
      <c r="AI24" s="50" t="n">
        <v>0</v>
      </c>
      <c r="AJ24" s="51" t="n">
        <v>0</v>
      </c>
      <c r="AK24" s="63" t="n">
        <v>0</v>
      </c>
      <c r="AL24" s="45" t="n">
        <v>0</v>
      </c>
      <c r="AM24" s="46" t="n">
        <v>0</v>
      </c>
      <c r="AN24" s="53" t="n">
        <v>0</v>
      </c>
      <c r="AO24" s="48" t="n">
        <v>0</v>
      </c>
      <c r="AP24" s="57" t="n">
        <v>0</v>
      </c>
      <c r="AQ24" s="50" t="n">
        <v>0</v>
      </c>
      <c r="AR24" s="51" t="n">
        <v>0</v>
      </c>
      <c r="AS24" s="63" t="n">
        <v>2</v>
      </c>
      <c r="AT24" s="45" t="n">
        <v>2</v>
      </c>
      <c r="AU24" s="65" t="n">
        <f aca="false">AS24+AT24</f>
        <v>4</v>
      </c>
    </row>
    <row r="25" customFormat="false" ht="15" hidden="false" customHeight="false" outlineLevel="0" collapsed="false">
      <c r="A25" s="45" t="n">
        <v>23</v>
      </c>
      <c r="B25" s="46" t="s">
        <v>47</v>
      </c>
      <c r="C25" s="47" t="n">
        <v>57</v>
      </c>
      <c r="D25" s="48" t="s">
        <v>48</v>
      </c>
      <c r="E25" s="49" t="n">
        <v>57</v>
      </c>
      <c r="F25" s="50" t="s">
        <v>85</v>
      </c>
      <c r="G25" s="51" t="s">
        <v>98</v>
      </c>
      <c r="H25" s="52" t="n">
        <v>500</v>
      </c>
      <c r="I25" s="45" t="s">
        <v>99</v>
      </c>
      <c r="J25" s="46" t="s">
        <v>81</v>
      </c>
      <c r="K25" s="53" t="s">
        <v>53</v>
      </c>
      <c r="L25" s="54" t="s">
        <v>53</v>
      </c>
      <c r="M25" s="48" t="s">
        <v>53</v>
      </c>
      <c r="N25" s="56" t="s">
        <v>53</v>
      </c>
      <c r="O25" s="57" t="s">
        <v>53</v>
      </c>
      <c r="P25" s="49" t="s">
        <v>53</v>
      </c>
      <c r="Q25" s="50" t="s">
        <v>53</v>
      </c>
      <c r="R25" s="58" t="s">
        <v>53</v>
      </c>
      <c r="S25" s="51" t="s">
        <v>53</v>
      </c>
      <c r="T25" s="60" t="s">
        <v>53</v>
      </c>
      <c r="U25" s="63" t="s">
        <v>80</v>
      </c>
      <c r="V25" s="64" t="n">
        <v>2</v>
      </c>
      <c r="W25" s="65" t="n">
        <v>36</v>
      </c>
      <c r="X25" s="66" t="n">
        <v>0</v>
      </c>
      <c r="Y25" s="67" t="n">
        <v>1</v>
      </c>
      <c r="Z25" s="68" t="n">
        <v>1</v>
      </c>
      <c r="AA25" s="69" t="n">
        <v>1</v>
      </c>
      <c r="AB25" s="60" t="n">
        <v>3</v>
      </c>
      <c r="AC25" s="63" t="n">
        <v>3</v>
      </c>
      <c r="AD25" s="45" t="n">
        <v>0</v>
      </c>
      <c r="AE25" s="46" t="n">
        <v>3</v>
      </c>
      <c r="AF25" s="53" t="n">
        <v>2</v>
      </c>
      <c r="AG25" s="48" t="n">
        <v>0</v>
      </c>
      <c r="AH25" s="57" t="n">
        <v>0</v>
      </c>
      <c r="AI25" s="50" t="n">
        <v>0</v>
      </c>
      <c r="AJ25" s="51" t="n">
        <v>0</v>
      </c>
      <c r="AK25" s="63" t="n">
        <v>0</v>
      </c>
      <c r="AL25" s="45" t="n">
        <v>0</v>
      </c>
      <c r="AM25" s="46" t="n">
        <v>0</v>
      </c>
      <c r="AN25" s="53" t="n">
        <v>0</v>
      </c>
      <c r="AO25" s="48" t="n">
        <v>0</v>
      </c>
      <c r="AP25" s="57" t="n">
        <v>0</v>
      </c>
      <c r="AQ25" s="50" t="n">
        <v>0</v>
      </c>
      <c r="AR25" s="51" t="n">
        <v>0</v>
      </c>
      <c r="AS25" s="63" t="n">
        <v>1</v>
      </c>
      <c r="AT25" s="45" t="n">
        <v>1</v>
      </c>
      <c r="AU25" s="65" t="n">
        <f aca="false">AS25+AT25</f>
        <v>2</v>
      </c>
    </row>
    <row r="26" customFormat="false" ht="15" hidden="false" customHeight="false" outlineLevel="0" collapsed="false">
      <c r="A26" s="45" t="n">
        <v>24</v>
      </c>
      <c r="B26" s="46" t="s">
        <v>56</v>
      </c>
      <c r="C26" s="47" t="n">
        <v>62</v>
      </c>
      <c r="D26" s="48" t="s">
        <v>48</v>
      </c>
      <c r="E26" s="49" t="n">
        <v>45</v>
      </c>
      <c r="F26" s="50" t="s">
        <v>75</v>
      </c>
      <c r="G26" s="51" t="s">
        <v>63</v>
      </c>
      <c r="H26" s="52" t="n">
        <v>2000</v>
      </c>
      <c r="I26" s="45" t="s">
        <v>99</v>
      </c>
      <c r="J26" s="46" t="s">
        <v>52</v>
      </c>
      <c r="K26" s="53" t="s">
        <v>53</v>
      </c>
      <c r="L26" s="54" t="s">
        <v>53</v>
      </c>
      <c r="M26" s="48" t="s">
        <v>122</v>
      </c>
      <c r="N26" s="56" t="n">
        <v>36</v>
      </c>
      <c r="O26" s="57" t="s">
        <v>53</v>
      </c>
      <c r="P26" s="49" t="s">
        <v>53</v>
      </c>
      <c r="Q26" s="50" t="s">
        <v>53</v>
      </c>
      <c r="R26" s="58" t="s">
        <v>53</v>
      </c>
      <c r="S26" s="51" t="s">
        <v>70</v>
      </c>
      <c r="T26" s="60" t="n">
        <v>120</v>
      </c>
      <c r="U26" s="63" t="s">
        <v>61</v>
      </c>
      <c r="V26" s="64" t="n">
        <v>3</v>
      </c>
      <c r="W26" s="65" t="n">
        <v>48</v>
      </c>
      <c r="X26" s="66" t="n">
        <v>0</v>
      </c>
      <c r="Y26" s="67" t="n">
        <v>1</v>
      </c>
      <c r="Z26" s="68" t="n">
        <v>1</v>
      </c>
      <c r="AA26" s="69" t="n">
        <v>1</v>
      </c>
      <c r="AB26" s="60" t="n">
        <v>3</v>
      </c>
      <c r="AC26" s="63" t="n">
        <v>0</v>
      </c>
      <c r="AD26" s="45" t="n">
        <v>0</v>
      </c>
      <c r="AE26" s="46" t="n">
        <v>2</v>
      </c>
      <c r="AF26" s="53" t="n">
        <v>0</v>
      </c>
      <c r="AG26" s="48" t="n">
        <v>0</v>
      </c>
      <c r="AH26" s="57" t="n">
        <v>0</v>
      </c>
      <c r="AI26" s="50" t="n">
        <v>0</v>
      </c>
      <c r="AJ26" s="51" t="n">
        <v>0</v>
      </c>
      <c r="AK26" s="63" t="n">
        <v>0</v>
      </c>
      <c r="AL26" s="45" t="n">
        <v>0</v>
      </c>
      <c r="AM26" s="46" t="n">
        <v>0</v>
      </c>
      <c r="AN26" s="53" t="n">
        <v>0</v>
      </c>
      <c r="AO26" s="48" t="n">
        <v>0</v>
      </c>
      <c r="AP26" s="57" t="n">
        <v>0</v>
      </c>
      <c r="AQ26" s="50" t="n">
        <v>0</v>
      </c>
      <c r="AR26" s="51" t="n">
        <v>0</v>
      </c>
      <c r="AS26" s="63" t="n">
        <v>2</v>
      </c>
      <c r="AT26" s="45" t="n">
        <v>2</v>
      </c>
      <c r="AU26" s="65" t="n">
        <f aca="false">AS26+AT26</f>
        <v>4</v>
      </c>
    </row>
    <row r="27" customFormat="false" ht="15" hidden="false" customHeight="false" outlineLevel="0" collapsed="false">
      <c r="A27" s="45" t="n">
        <v>25</v>
      </c>
      <c r="B27" s="46" t="s">
        <v>47</v>
      </c>
      <c r="C27" s="47" t="n">
        <v>68</v>
      </c>
      <c r="D27" s="48" t="s">
        <v>48</v>
      </c>
      <c r="E27" s="49" t="n">
        <v>58</v>
      </c>
      <c r="F27" s="50" t="s">
        <v>85</v>
      </c>
      <c r="G27" s="51" t="s">
        <v>98</v>
      </c>
      <c r="H27" s="52" t="n">
        <v>10000</v>
      </c>
      <c r="I27" s="45" t="s">
        <v>83</v>
      </c>
      <c r="J27" s="46" t="s">
        <v>52</v>
      </c>
      <c r="K27" s="53" t="s">
        <v>96</v>
      </c>
      <c r="L27" s="54" t="n">
        <v>60</v>
      </c>
      <c r="M27" s="48" t="s">
        <v>53</v>
      </c>
      <c r="N27" s="56" t="s">
        <v>53</v>
      </c>
      <c r="O27" s="57" t="s">
        <v>53</v>
      </c>
      <c r="P27" s="49" t="s">
        <v>53</v>
      </c>
      <c r="Q27" s="50" t="s">
        <v>54</v>
      </c>
      <c r="R27" s="58" t="n">
        <v>120</v>
      </c>
      <c r="S27" s="51" t="s">
        <v>53</v>
      </c>
      <c r="T27" s="60" t="s">
        <v>53</v>
      </c>
      <c r="U27" s="63" t="s">
        <v>61</v>
      </c>
      <c r="V27" s="64" t="n">
        <v>3</v>
      </c>
      <c r="W27" s="65" t="n">
        <v>72</v>
      </c>
      <c r="X27" s="66" t="n">
        <v>1</v>
      </c>
      <c r="Y27" s="67" t="n">
        <v>1</v>
      </c>
      <c r="Z27" s="68" t="n">
        <v>1</v>
      </c>
      <c r="AA27" s="69" t="n">
        <v>1</v>
      </c>
      <c r="AB27" s="60" t="n">
        <v>4</v>
      </c>
      <c r="AC27" s="63" t="n">
        <v>0</v>
      </c>
      <c r="AD27" s="45" t="n">
        <v>0</v>
      </c>
      <c r="AE27" s="46" t="n">
        <v>0</v>
      </c>
      <c r="AF27" s="53" t="n">
        <v>0</v>
      </c>
      <c r="AG27" s="48" t="n">
        <v>0</v>
      </c>
      <c r="AH27" s="57" t="n">
        <v>0</v>
      </c>
      <c r="AI27" s="50" t="n">
        <v>0</v>
      </c>
      <c r="AJ27" s="51" t="n">
        <v>0</v>
      </c>
      <c r="AK27" s="63" t="n">
        <v>0</v>
      </c>
      <c r="AL27" s="45" t="n">
        <v>0</v>
      </c>
      <c r="AM27" s="46" t="n">
        <v>0</v>
      </c>
      <c r="AN27" s="53" t="n">
        <v>0</v>
      </c>
      <c r="AO27" s="48" t="n">
        <v>0</v>
      </c>
      <c r="AP27" s="57" t="n">
        <v>0</v>
      </c>
      <c r="AQ27" s="50" t="n">
        <v>0</v>
      </c>
      <c r="AR27" s="51" t="n">
        <v>0</v>
      </c>
      <c r="AS27" s="63" t="n">
        <v>3</v>
      </c>
      <c r="AT27" s="45" t="n">
        <v>3</v>
      </c>
      <c r="AU27" s="65" t="n">
        <f aca="false">AS27+AT27</f>
        <v>6</v>
      </c>
    </row>
    <row r="28" customFormat="false" ht="15" hidden="false" customHeight="false" outlineLevel="0" collapsed="false">
      <c r="A28" s="45" t="n">
        <v>26</v>
      </c>
      <c r="B28" s="46" t="s">
        <v>47</v>
      </c>
      <c r="C28" s="47" t="n">
        <v>56</v>
      </c>
      <c r="D28" s="48" t="s">
        <v>48</v>
      </c>
      <c r="E28" s="49" t="n">
        <v>57</v>
      </c>
      <c r="F28" s="50" t="s">
        <v>75</v>
      </c>
      <c r="G28" s="51" t="s">
        <v>98</v>
      </c>
      <c r="H28" s="52" t="n">
        <v>15000</v>
      </c>
      <c r="I28" s="45" t="s">
        <v>58</v>
      </c>
      <c r="J28" s="46" t="s">
        <v>52</v>
      </c>
      <c r="K28" s="53" t="s">
        <v>96</v>
      </c>
      <c r="L28" s="54" t="n">
        <v>48</v>
      </c>
      <c r="M28" s="48" t="s">
        <v>53</v>
      </c>
      <c r="N28" s="56" t="s">
        <v>53</v>
      </c>
      <c r="O28" s="57" t="s">
        <v>60</v>
      </c>
      <c r="P28" s="49" t="n">
        <v>120</v>
      </c>
      <c r="Q28" s="50" t="s">
        <v>54</v>
      </c>
      <c r="R28" s="58" t="n">
        <v>120</v>
      </c>
      <c r="S28" s="51" t="s">
        <v>53</v>
      </c>
      <c r="T28" s="60" t="s">
        <v>53</v>
      </c>
      <c r="U28" s="63" t="s">
        <v>61</v>
      </c>
      <c r="V28" s="64" t="n">
        <v>3</v>
      </c>
      <c r="W28" s="65" t="n">
        <v>120</v>
      </c>
      <c r="X28" s="66" t="n">
        <v>0</v>
      </c>
      <c r="Y28" s="67" t="n">
        <v>1</v>
      </c>
      <c r="Z28" s="68" t="n">
        <v>1</v>
      </c>
      <c r="AA28" s="69" t="n">
        <v>1</v>
      </c>
      <c r="AB28" s="60" t="n">
        <v>3</v>
      </c>
      <c r="AC28" s="63" t="n">
        <v>1</v>
      </c>
      <c r="AD28" s="45" t="n">
        <v>0</v>
      </c>
      <c r="AE28" s="46" t="n">
        <v>3</v>
      </c>
      <c r="AF28" s="53" t="n">
        <v>3</v>
      </c>
      <c r="AG28" s="48" t="n">
        <v>0</v>
      </c>
      <c r="AH28" s="57" t="n">
        <v>0</v>
      </c>
      <c r="AI28" s="50" t="n">
        <v>0</v>
      </c>
      <c r="AJ28" s="51" t="n">
        <v>0</v>
      </c>
      <c r="AK28" s="63" t="n">
        <v>0</v>
      </c>
      <c r="AL28" s="45" t="n">
        <v>0</v>
      </c>
      <c r="AM28" s="46" t="n">
        <v>0</v>
      </c>
      <c r="AN28" s="53" t="n">
        <v>0</v>
      </c>
      <c r="AO28" s="48" t="n">
        <v>0</v>
      </c>
      <c r="AP28" s="57" t="n">
        <v>0</v>
      </c>
      <c r="AQ28" s="50" t="n">
        <v>0</v>
      </c>
      <c r="AR28" s="51" t="n">
        <v>0</v>
      </c>
      <c r="AS28" s="63" t="n">
        <v>0</v>
      </c>
      <c r="AT28" s="45" t="n">
        <v>0</v>
      </c>
      <c r="AU28" s="65" t="n">
        <f aca="false">AS28+AT28</f>
        <v>0</v>
      </c>
    </row>
    <row r="29" customFormat="false" ht="15" hidden="false" customHeight="false" outlineLevel="0" collapsed="false">
      <c r="A29" s="45" t="n">
        <v>27</v>
      </c>
      <c r="B29" s="46" t="s">
        <v>47</v>
      </c>
      <c r="C29" s="47" t="n">
        <v>52</v>
      </c>
      <c r="D29" s="48" t="s">
        <v>48</v>
      </c>
      <c r="E29" s="49" t="n">
        <v>53</v>
      </c>
      <c r="F29" s="50" t="s">
        <v>75</v>
      </c>
      <c r="G29" s="51" t="s">
        <v>98</v>
      </c>
      <c r="H29" s="52" t="n">
        <v>35000</v>
      </c>
      <c r="I29" s="45" t="s">
        <v>86</v>
      </c>
      <c r="J29" s="46" t="s">
        <v>52</v>
      </c>
      <c r="K29" s="53" t="s">
        <v>96</v>
      </c>
      <c r="L29" s="54" t="n">
        <v>36</v>
      </c>
      <c r="M29" s="48" t="s">
        <v>53</v>
      </c>
      <c r="N29" s="56" t="s">
        <v>53</v>
      </c>
      <c r="O29" s="57" t="s">
        <v>53</v>
      </c>
      <c r="P29" s="49" t="s">
        <v>53</v>
      </c>
      <c r="Q29" s="50" t="s">
        <v>53</v>
      </c>
      <c r="R29" s="58" t="s">
        <v>53</v>
      </c>
      <c r="S29" s="51" t="s">
        <v>53</v>
      </c>
      <c r="T29" s="60" t="s">
        <v>53</v>
      </c>
      <c r="U29" s="63" t="s">
        <v>61</v>
      </c>
      <c r="V29" s="64" t="n">
        <v>3</v>
      </c>
      <c r="W29" s="65" t="n">
        <v>48</v>
      </c>
      <c r="X29" s="66" t="n">
        <v>0</v>
      </c>
      <c r="Y29" s="67" t="n">
        <v>1</v>
      </c>
      <c r="Z29" s="68" t="n">
        <v>1</v>
      </c>
      <c r="AA29" s="69" t="n">
        <v>1</v>
      </c>
      <c r="AB29" s="60" t="n">
        <v>3</v>
      </c>
      <c r="AC29" s="63" t="n">
        <v>3</v>
      </c>
      <c r="AD29" s="45" t="n">
        <v>0</v>
      </c>
      <c r="AE29" s="46" t="n">
        <v>3</v>
      </c>
      <c r="AF29" s="53" t="n">
        <v>0</v>
      </c>
      <c r="AG29" s="48" t="n">
        <v>0</v>
      </c>
      <c r="AH29" s="57" t="n">
        <v>0</v>
      </c>
      <c r="AI29" s="50" t="n">
        <v>0</v>
      </c>
      <c r="AJ29" s="51" t="n">
        <v>0</v>
      </c>
      <c r="AK29" s="63" t="n">
        <v>0</v>
      </c>
      <c r="AL29" s="45" t="n">
        <v>0</v>
      </c>
      <c r="AM29" s="46" t="n">
        <v>0</v>
      </c>
      <c r="AN29" s="53" t="n">
        <v>0</v>
      </c>
      <c r="AO29" s="48" t="n">
        <v>0</v>
      </c>
      <c r="AP29" s="57" t="n">
        <v>0</v>
      </c>
      <c r="AQ29" s="50" t="n">
        <v>0</v>
      </c>
      <c r="AR29" s="51" t="n">
        <v>0</v>
      </c>
      <c r="AS29" s="63" t="n">
        <v>3</v>
      </c>
      <c r="AT29" s="45" t="n">
        <v>3</v>
      </c>
      <c r="AU29" s="65" t="n">
        <f aca="false">AS29+AT29</f>
        <v>6</v>
      </c>
    </row>
    <row r="30" customFormat="false" ht="15" hidden="false" customHeight="false" outlineLevel="0" collapsed="false">
      <c r="A30" s="45" t="n">
        <v>28</v>
      </c>
      <c r="B30" s="46" t="s">
        <v>47</v>
      </c>
      <c r="C30" s="47" t="n">
        <v>62</v>
      </c>
      <c r="D30" s="48" t="s">
        <v>48</v>
      </c>
      <c r="E30" s="49" t="n">
        <v>40</v>
      </c>
      <c r="F30" s="50" t="s">
        <v>110</v>
      </c>
      <c r="G30" s="51" t="s">
        <v>98</v>
      </c>
      <c r="H30" s="52" t="n">
        <v>30000</v>
      </c>
      <c r="I30" s="45" t="s">
        <v>83</v>
      </c>
      <c r="J30" s="46" t="s">
        <v>52</v>
      </c>
      <c r="K30" s="53" t="s">
        <v>96</v>
      </c>
      <c r="L30" s="54" t="n">
        <v>24</v>
      </c>
      <c r="M30" s="48" t="s">
        <v>53</v>
      </c>
      <c r="N30" s="56" t="s">
        <v>53</v>
      </c>
      <c r="O30" s="57" t="s">
        <v>60</v>
      </c>
      <c r="P30" s="49" t="n">
        <v>48</v>
      </c>
      <c r="Q30" s="50" t="s">
        <v>54</v>
      </c>
      <c r="R30" s="58" t="n">
        <v>48</v>
      </c>
      <c r="S30" s="51" t="s">
        <v>53</v>
      </c>
      <c r="T30" s="60" t="s">
        <v>53</v>
      </c>
      <c r="U30" s="63" t="s">
        <v>80</v>
      </c>
      <c r="V30" s="64" t="n">
        <v>2</v>
      </c>
      <c r="W30" s="65" t="n">
        <v>36</v>
      </c>
      <c r="X30" s="66" t="n">
        <v>0</v>
      </c>
      <c r="Y30" s="67" t="n">
        <v>1</v>
      </c>
      <c r="Z30" s="68" t="n">
        <v>1</v>
      </c>
      <c r="AA30" s="69" t="n">
        <v>1</v>
      </c>
      <c r="AB30" s="60" t="n">
        <v>3</v>
      </c>
      <c r="AC30" s="63" t="n">
        <v>3</v>
      </c>
      <c r="AD30" s="45" t="n">
        <v>0</v>
      </c>
      <c r="AE30" s="46" t="n">
        <v>3</v>
      </c>
      <c r="AF30" s="53" t="n">
        <v>0</v>
      </c>
      <c r="AG30" s="48" t="n">
        <v>0</v>
      </c>
      <c r="AH30" s="57" t="n">
        <v>0</v>
      </c>
      <c r="AI30" s="50" t="n">
        <v>0</v>
      </c>
      <c r="AJ30" s="51" t="n">
        <v>0</v>
      </c>
      <c r="AK30" s="63" t="n">
        <v>0</v>
      </c>
      <c r="AL30" s="45" t="n">
        <v>0</v>
      </c>
      <c r="AM30" s="46" t="n">
        <v>3</v>
      </c>
      <c r="AN30" s="53" t="n">
        <v>0</v>
      </c>
      <c r="AO30" s="48" t="n">
        <v>0</v>
      </c>
      <c r="AP30" s="57" t="n">
        <v>0</v>
      </c>
      <c r="AQ30" s="50" t="n">
        <v>0</v>
      </c>
      <c r="AR30" s="51" t="n">
        <v>0</v>
      </c>
      <c r="AS30" s="63" t="n">
        <v>1</v>
      </c>
      <c r="AT30" s="45" t="n">
        <v>1</v>
      </c>
      <c r="AU30" s="65" t="n">
        <f aca="false">AS30+AT30</f>
        <v>2</v>
      </c>
    </row>
    <row r="31" customFormat="false" ht="15" hidden="false" customHeight="false" outlineLevel="0" collapsed="false">
      <c r="A31" s="45" t="n">
        <v>29</v>
      </c>
      <c r="B31" s="46" t="s">
        <v>56</v>
      </c>
      <c r="C31" s="47" t="n">
        <v>63</v>
      </c>
      <c r="D31" s="48" t="s">
        <v>48</v>
      </c>
      <c r="E31" s="49" t="n">
        <v>63</v>
      </c>
      <c r="F31" s="50" t="s">
        <v>76</v>
      </c>
      <c r="G31" s="51" t="s">
        <v>98</v>
      </c>
      <c r="H31" s="52" t="n">
        <v>25000</v>
      </c>
      <c r="I31" s="45" t="s">
        <v>99</v>
      </c>
      <c r="J31" s="46" t="s">
        <v>52</v>
      </c>
      <c r="K31" s="53" t="s">
        <v>96</v>
      </c>
      <c r="L31" s="54" t="n">
        <v>120</v>
      </c>
      <c r="M31" s="48" t="s">
        <v>53</v>
      </c>
      <c r="N31" s="56" t="s">
        <v>53</v>
      </c>
      <c r="O31" s="57" t="s">
        <v>53</v>
      </c>
      <c r="P31" s="49" t="s">
        <v>53</v>
      </c>
      <c r="Q31" s="50" t="s">
        <v>54</v>
      </c>
      <c r="R31" s="58" t="n">
        <v>324</v>
      </c>
      <c r="S31" s="51" t="s">
        <v>53</v>
      </c>
      <c r="T31" s="60" t="s">
        <v>53</v>
      </c>
      <c r="U31" s="63" t="s">
        <v>61</v>
      </c>
      <c r="V31" s="64" t="n">
        <v>2</v>
      </c>
      <c r="W31" s="65" t="n">
        <v>72</v>
      </c>
      <c r="X31" s="66" t="n">
        <v>0</v>
      </c>
      <c r="Y31" s="67" t="n">
        <v>1</v>
      </c>
      <c r="Z31" s="68" t="n">
        <v>1</v>
      </c>
      <c r="AA31" s="69" t="n">
        <v>1</v>
      </c>
      <c r="AB31" s="60" t="n">
        <v>3</v>
      </c>
      <c r="AC31" s="63" t="n">
        <v>2</v>
      </c>
      <c r="AD31" s="45" t="n">
        <v>0</v>
      </c>
      <c r="AE31" s="46" t="n">
        <v>2</v>
      </c>
      <c r="AF31" s="53" t="n">
        <v>0</v>
      </c>
      <c r="AG31" s="48" t="n">
        <v>0</v>
      </c>
      <c r="AH31" s="57" t="n">
        <v>0</v>
      </c>
      <c r="AI31" s="50" t="n">
        <v>0</v>
      </c>
      <c r="AJ31" s="51" t="n">
        <v>0</v>
      </c>
      <c r="AK31" s="63" t="n">
        <v>0</v>
      </c>
      <c r="AL31" s="45" t="n">
        <v>0</v>
      </c>
      <c r="AM31" s="46" t="n">
        <v>0</v>
      </c>
      <c r="AN31" s="53" t="n">
        <v>0</v>
      </c>
      <c r="AO31" s="48" t="n">
        <v>0</v>
      </c>
      <c r="AP31" s="57" t="n">
        <v>0</v>
      </c>
      <c r="AQ31" s="50" t="n">
        <v>0</v>
      </c>
      <c r="AR31" s="51" t="n">
        <v>0</v>
      </c>
      <c r="AS31" s="63" t="n">
        <v>2</v>
      </c>
      <c r="AT31" s="45" t="n">
        <v>2</v>
      </c>
      <c r="AU31" s="65" t="n">
        <f aca="false">AS31+AT31</f>
        <v>4</v>
      </c>
    </row>
    <row r="32" customFormat="false" ht="15" hidden="false" customHeight="false" outlineLevel="0" collapsed="false">
      <c r="A32" s="45" t="n">
        <v>30</v>
      </c>
      <c r="B32" s="46" t="s">
        <v>56</v>
      </c>
      <c r="C32" s="47" t="n">
        <v>52</v>
      </c>
      <c r="D32" s="48" t="s">
        <v>48</v>
      </c>
      <c r="E32" s="49" t="n">
        <v>52</v>
      </c>
      <c r="F32" s="50" t="s">
        <v>75</v>
      </c>
      <c r="G32" s="51" t="s">
        <v>63</v>
      </c>
      <c r="H32" s="52" t="n">
        <v>25000</v>
      </c>
      <c r="I32" s="45" t="s">
        <v>99</v>
      </c>
      <c r="J32" s="46" t="s">
        <v>52</v>
      </c>
      <c r="K32" s="53" t="s">
        <v>96</v>
      </c>
      <c r="L32" s="54" t="n">
        <v>12</v>
      </c>
      <c r="M32" s="48" t="s">
        <v>53</v>
      </c>
      <c r="N32" s="56" t="s">
        <v>53</v>
      </c>
      <c r="O32" s="57" t="s">
        <v>53</v>
      </c>
      <c r="P32" s="49" t="s">
        <v>53</v>
      </c>
      <c r="Q32" s="50" t="s">
        <v>54</v>
      </c>
      <c r="R32" s="58" t="n">
        <v>36</v>
      </c>
      <c r="S32" s="51" t="s">
        <v>53</v>
      </c>
      <c r="T32" s="60" t="s">
        <v>53</v>
      </c>
      <c r="U32" s="63" t="s">
        <v>61</v>
      </c>
      <c r="V32" s="64" t="n">
        <v>3</v>
      </c>
      <c r="W32" s="65" t="n">
        <v>36</v>
      </c>
      <c r="X32" s="66" t="n">
        <v>0</v>
      </c>
      <c r="Y32" s="67" t="n">
        <v>1</v>
      </c>
      <c r="Z32" s="68" t="n">
        <v>1</v>
      </c>
      <c r="AA32" s="69" t="n">
        <v>1</v>
      </c>
      <c r="AB32" s="60" t="n">
        <v>3</v>
      </c>
      <c r="AC32" s="63" t="n">
        <v>2</v>
      </c>
      <c r="AD32" s="45" t="n">
        <v>0</v>
      </c>
      <c r="AE32" s="46" t="n">
        <v>2</v>
      </c>
      <c r="AF32" s="53" t="n">
        <v>0</v>
      </c>
      <c r="AG32" s="48" t="n">
        <v>0</v>
      </c>
      <c r="AH32" s="57" t="n">
        <v>0</v>
      </c>
      <c r="AI32" s="50" t="n">
        <v>0</v>
      </c>
      <c r="AJ32" s="51" t="n">
        <v>0</v>
      </c>
      <c r="AK32" s="63" t="n">
        <v>0</v>
      </c>
      <c r="AL32" s="45" t="n">
        <v>0</v>
      </c>
      <c r="AM32" s="46" t="n">
        <v>0</v>
      </c>
      <c r="AN32" s="53" t="n">
        <v>0</v>
      </c>
      <c r="AO32" s="48" t="n">
        <v>0</v>
      </c>
      <c r="AP32" s="57" t="n">
        <v>0</v>
      </c>
      <c r="AQ32" s="50" t="n">
        <v>0</v>
      </c>
      <c r="AR32" s="51" t="n">
        <v>2</v>
      </c>
      <c r="AS32" s="63" t="n">
        <v>2</v>
      </c>
      <c r="AT32" s="45" t="n">
        <v>2</v>
      </c>
      <c r="AU32" s="65" t="n">
        <f aca="false">AS32+AT32</f>
        <v>4</v>
      </c>
    </row>
    <row r="33" customFormat="false" ht="15" hidden="false" customHeight="false" outlineLevel="0" collapsed="false">
      <c r="A33" s="45" t="n">
        <v>31</v>
      </c>
      <c r="B33" s="46" t="s">
        <v>56</v>
      </c>
      <c r="C33" s="47" t="n">
        <v>58</v>
      </c>
      <c r="D33" s="48" t="s">
        <v>48</v>
      </c>
      <c r="E33" s="49" t="n">
        <v>20</v>
      </c>
      <c r="F33" s="50" t="s">
        <v>75</v>
      </c>
      <c r="G33" s="51" t="s">
        <v>98</v>
      </c>
      <c r="H33" s="52" t="n">
        <v>25000</v>
      </c>
      <c r="I33" s="45" t="s">
        <v>99</v>
      </c>
      <c r="J33" s="46" t="s">
        <v>52</v>
      </c>
      <c r="K33" s="53" t="s">
        <v>53</v>
      </c>
      <c r="L33" s="54" t="s">
        <v>53</v>
      </c>
      <c r="M33" s="48" t="s">
        <v>53</v>
      </c>
      <c r="N33" s="56" t="s">
        <v>53</v>
      </c>
      <c r="O33" s="57" t="s">
        <v>53</v>
      </c>
      <c r="P33" s="49" t="s">
        <v>53</v>
      </c>
      <c r="Q33" s="50" t="s">
        <v>53</v>
      </c>
      <c r="R33" s="58" t="s">
        <v>53</v>
      </c>
      <c r="S33" s="51" t="s">
        <v>53</v>
      </c>
      <c r="T33" s="60" t="s">
        <v>53</v>
      </c>
      <c r="U33" s="63" t="s">
        <v>61</v>
      </c>
      <c r="V33" s="64" t="n">
        <v>1</v>
      </c>
      <c r="W33" s="65" t="n">
        <v>60</v>
      </c>
      <c r="X33" s="66" t="n">
        <v>1</v>
      </c>
      <c r="Y33" s="67" t="n">
        <v>1</v>
      </c>
      <c r="Z33" s="68" t="n">
        <v>1</v>
      </c>
      <c r="AA33" s="69" t="n">
        <v>1</v>
      </c>
      <c r="AB33" s="60" t="n">
        <v>4</v>
      </c>
      <c r="AC33" s="63" t="n">
        <v>0</v>
      </c>
      <c r="AD33" s="45" t="n">
        <v>0</v>
      </c>
      <c r="AE33" s="46" t="n">
        <v>0</v>
      </c>
      <c r="AF33" s="53" t="n">
        <v>0</v>
      </c>
      <c r="AG33" s="48" t="n">
        <v>0</v>
      </c>
      <c r="AH33" s="57" t="n">
        <v>0</v>
      </c>
      <c r="AI33" s="50" t="n">
        <v>0</v>
      </c>
      <c r="AJ33" s="51" t="n">
        <v>0</v>
      </c>
      <c r="AK33" s="63" t="n">
        <v>0</v>
      </c>
      <c r="AL33" s="45" t="n">
        <v>0</v>
      </c>
      <c r="AM33" s="46" t="n">
        <v>0</v>
      </c>
      <c r="AN33" s="53" t="n">
        <v>0</v>
      </c>
      <c r="AO33" s="48" t="n">
        <v>0</v>
      </c>
      <c r="AP33" s="57" t="n">
        <v>0</v>
      </c>
      <c r="AQ33" s="50" t="n">
        <v>0</v>
      </c>
      <c r="AR33" s="51" t="n">
        <v>0</v>
      </c>
      <c r="AS33" s="63" t="n">
        <v>3</v>
      </c>
      <c r="AT33" s="45" t="n">
        <v>3</v>
      </c>
      <c r="AU33" s="65" t="n">
        <f aca="false">AS33+AT33</f>
        <v>6</v>
      </c>
    </row>
    <row r="34" customFormat="false" ht="15" hidden="false" customHeight="false" outlineLevel="0" collapsed="false">
      <c r="A34" s="45" t="n">
        <v>32</v>
      </c>
      <c r="B34" s="46" t="s">
        <v>56</v>
      </c>
      <c r="C34" s="47" t="n">
        <v>71</v>
      </c>
      <c r="D34" s="48" t="s">
        <v>48</v>
      </c>
      <c r="E34" s="49" t="n">
        <v>53</v>
      </c>
      <c r="F34" s="50" t="s">
        <v>75</v>
      </c>
      <c r="G34" s="51" t="s">
        <v>98</v>
      </c>
      <c r="H34" s="52" t="n">
        <v>2000</v>
      </c>
      <c r="I34" s="45" t="s">
        <v>86</v>
      </c>
      <c r="J34" s="46" t="s">
        <v>52</v>
      </c>
      <c r="K34" s="53" t="s">
        <v>53</v>
      </c>
      <c r="L34" s="54" t="s">
        <v>53</v>
      </c>
      <c r="M34" s="48" t="s">
        <v>53</v>
      </c>
      <c r="N34" s="56" t="s">
        <v>53</v>
      </c>
      <c r="O34" s="57" t="s">
        <v>60</v>
      </c>
      <c r="P34" s="49" t="n">
        <v>12</v>
      </c>
      <c r="Q34" s="50" t="s">
        <v>53</v>
      </c>
      <c r="R34" s="58" t="s">
        <v>53</v>
      </c>
      <c r="S34" s="51" t="s">
        <v>53</v>
      </c>
      <c r="T34" s="60" t="s">
        <v>53</v>
      </c>
      <c r="U34" s="63" t="s">
        <v>61</v>
      </c>
      <c r="V34" s="64" t="n">
        <v>2</v>
      </c>
      <c r="W34" s="65" t="n">
        <v>72</v>
      </c>
      <c r="X34" s="66" t="n">
        <v>0</v>
      </c>
      <c r="Y34" s="67" t="n">
        <v>1</v>
      </c>
      <c r="Z34" s="68" t="n">
        <v>0</v>
      </c>
      <c r="AA34" s="69" t="n">
        <v>1</v>
      </c>
      <c r="AB34" s="60" t="n">
        <v>2</v>
      </c>
      <c r="AC34" s="63" t="n">
        <v>0</v>
      </c>
      <c r="AD34" s="45" t="n">
        <v>0</v>
      </c>
      <c r="AE34" s="46" t="n">
        <v>3</v>
      </c>
      <c r="AF34" s="53" t="n">
        <v>3</v>
      </c>
      <c r="AG34" s="48" t="n">
        <v>3</v>
      </c>
      <c r="AH34" s="57" t="n">
        <v>0</v>
      </c>
      <c r="AI34" s="50" t="n">
        <v>0</v>
      </c>
      <c r="AJ34" s="51" t="n">
        <v>2</v>
      </c>
      <c r="AK34" s="63" t="n">
        <v>0</v>
      </c>
      <c r="AL34" s="45" t="n">
        <v>3</v>
      </c>
      <c r="AM34" s="46" t="n">
        <v>0</v>
      </c>
      <c r="AN34" s="53" t="n">
        <v>0</v>
      </c>
      <c r="AO34" s="48" t="n">
        <v>0</v>
      </c>
      <c r="AP34" s="57" t="n">
        <v>3</v>
      </c>
      <c r="AQ34" s="50" t="n">
        <v>3</v>
      </c>
      <c r="AR34" s="51" t="n">
        <v>0</v>
      </c>
      <c r="AS34" s="63" t="n">
        <v>3</v>
      </c>
      <c r="AT34" s="45" t="n">
        <v>3</v>
      </c>
      <c r="AU34" s="65" t="n">
        <f aca="false">AS34+AT34</f>
        <v>6</v>
      </c>
    </row>
    <row r="35" customFormat="false" ht="15" hidden="false" customHeight="false" outlineLevel="0" collapsed="false">
      <c r="A35" s="45" t="n">
        <v>33</v>
      </c>
      <c r="B35" s="46" t="s">
        <v>47</v>
      </c>
      <c r="C35" s="47" t="n">
        <v>68</v>
      </c>
      <c r="D35" s="48" t="s">
        <v>48</v>
      </c>
      <c r="E35" s="49" t="n">
        <v>40</v>
      </c>
      <c r="F35" s="50" t="s">
        <v>76</v>
      </c>
      <c r="G35" s="51" t="s">
        <v>98</v>
      </c>
      <c r="H35" s="52" t="n">
        <v>50000</v>
      </c>
      <c r="I35" s="45" t="s">
        <v>86</v>
      </c>
      <c r="J35" s="46" t="s">
        <v>52</v>
      </c>
      <c r="K35" s="53" t="s">
        <v>96</v>
      </c>
      <c r="L35" s="54" t="n">
        <v>24</v>
      </c>
      <c r="M35" s="48" t="s">
        <v>53</v>
      </c>
      <c r="N35" s="56" t="s">
        <v>53</v>
      </c>
      <c r="O35" s="57" t="s">
        <v>53</v>
      </c>
      <c r="P35" s="49" t="s">
        <v>53</v>
      </c>
      <c r="Q35" s="50" t="s">
        <v>54</v>
      </c>
      <c r="R35" s="58" t="n">
        <v>120</v>
      </c>
      <c r="S35" s="51" t="s">
        <v>53</v>
      </c>
      <c r="T35" s="60" t="s">
        <v>53</v>
      </c>
      <c r="U35" s="63" t="s">
        <v>61</v>
      </c>
      <c r="V35" s="64" t="n">
        <v>6</v>
      </c>
      <c r="W35" s="65" t="n">
        <v>204</v>
      </c>
      <c r="X35" s="66" t="n">
        <v>0</v>
      </c>
      <c r="Y35" s="67" t="n">
        <v>1</v>
      </c>
      <c r="Z35" s="68" t="n">
        <v>1</v>
      </c>
      <c r="AA35" s="69" t="n">
        <v>1</v>
      </c>
      <c r="AB35" s="60" t="n">
        <v>3</v>
      </c>
      <c r="AC35" s="63" t="n">
        <v>2</v>
      </c>
      <c r="AD35" s="45" t="n">
        <v>0</v>
      </c>
      <c r="AE35" s="46" t="n">
        <v>1</v>
      </c>
      <c r="AF35" s="53" t="n">
        <v>0</v>
      </c>
      <c r="AG35" s="48" t="n">
        <v>0</v>
      </c>
      <c r="AH35" s="57" t="n">
        <v>0</v>
      </c>
      <c r="AI35" s="50" t="n">
        <v>0</v>
      </c>
      <c r="AJ35" s="51" t="n">
        <v>0</v>
      </c>
      <c r="AK35" s="63" t="n">
        <v>0</v>
      </c>
      <c r="AL35" s="45" t="n">
        <v>0</v>
      </c>
      <c r="AM35" s="46" t="n">
        <v>0</v>
      </c>
      <c r="AN35" s="53" t="n">
        <v>0</v>
      </c>
      <c r="AO35" s="48" t="n">
        <v>0</v>
      </c>
      <c r="AP35" s="57" t="n">
        <v>0</v>
      </c>
      <c r="AQ35" s="50" t="n">
        <v>0</v>
      </c>
      <c r="AR35" s="51" t="n">
        <v>0</v>
      </c>
      <c r="AS35" s="63" t="n">
        <v>2</v>
      </c>
      <c r="AT35" s="45" t="n">
        <v>2</v>
      </c>
      <c r="AU35" s="65" t="n">
        <f aca="false">AS35+AT35</f>
        <v>4</v>
      </c>
    </row>
    <row r="36" customFormat="false" ht="15" hidden="false" customHeight="false" outlineLevel="0" collapsed="false">
      <c r="A36" s="45" t="n">
        <v>34</v>
      </c>
      <c r="B36" s="46" t="s">
        <v>47</v>
      </c>
      <c r="C36" s="47" t="n">
        <v>55</v>
      </c>
      <c r="D36" s="48" t="s">
        <v>48</v>
      </c>
      <c r="E36" s="49" t="n">
        <v>55</v>
      </c>
      <c r="F36" s="50" t="s">
        <v>87</v>
      </c>
      <c r="G36" s="51" t="s">
        <v>98</v>
      </c>
      <c r="H36" s="52" t="s">
        <v>53</v>
      </c>
      <c r="I36" s="45" t="s">
        <v>86</v>
      </c>
      <c r="J36" s="46" t="s">
        <v>81</v>
      </c>
      <c r="K36" s="53" t="s">
        <v>96</v>
      </c>
      <c r="L36" s="54" t="n">
        <v>6</v>
      </c>
      <c r="M36" s="48" t="s">
        <v>53</v>
      </c>
      <c r="N36" s="56" t="s">
        <v>53</v>
      </c>
      <c r="O36" s="57" t="s">
        <v>53</v>
      </c>
      <c r="P36" s="49" t="s">
        <v>53</v>
      </c>
      <c r="Q36" s="50" t="s">
        <v>53</v>
      </c>
      <c r="R36" s="58" t="s">
        <v>53</v>
      </c>
      <c r="S36" s="51" t="s">
        <v>53</v>
      </c>
      <c r="T36" s="60" t="s">
        <v>53</v>
      </c>
      <c r="U36" s="63" t="s">
        <v>80</v>
      </c>
      <c r="V36" s="64" t="n">
        <v>2</v>
      </c>
      <c r="W36" s="65" t="n">
        <v>24</v>
      </c>
      <c r="X36" s="66" t="n">
        <v>0</v>
      </c>
      <c r="Y36" s="67" t="n">
        <v>1</v>
      </c>
      <c r="Z36" s="68" t="n">
        <v>1</v>
      </c>
      <c r="AA36" s="69" t="n">
        <v>1</v>
      </c>
      <c r="AB36" s="60" t="n">
        <v>3</v>
      </c>
      <c r="AC36" s="63" t="n">
        <v>0</v>
      </c>
      <c r="AD36" s="45" t="n">
        <v>0</v>
      </c>
      <c r="AE36" s="46" t="n">
        <v>2</v>
      </c>
      <c r="AF36" s="53" t="n">
        <v>0</v>
      </c>
      <c r="AG36" s="48" t="n">
        <v>0</v>
      </c>
      <c r="AH36" s="57" t="n">
        <v>0</v>
      </c>
      <c r="AI36" s="50" t="n">
        <v>0</v>
      </c>
      <c r="AJ36" s="51" t="n">
        <v>0</v>
      </c>
      <c r="AK36" s="63" t="n">
        <v>0</v>
      </c>
      <c r="AL36" s="45" t="n">
        <v>0</v>
      </c>
      <c r="AM36" s="46" t="n">
        <v>1</v>
      </c>
      <c r="AN36" s="53" t="n">
        <v>0</v>
      </c>
      <c r="AO36" s="48" t="n">
        <v>0</v>
      </c>
      <c r="AP36" s="57" t="n">
        <v>0</v>
      </c>
      <c r="AQ36" s="50" t="n">
        <v>0</v>
      </c>
      <c r="AR36" s="51" t="n">
        <v>0</v>
      </c>
      <c r="AS36" s="63" t="n">
        <v>2</v>
      </c>
      <c r="AT36" s="45" t="n">
        <v>2</v>
      </c>
      <c r="AU36" s="65" t="n">
        <f aca="false">AS36+AT36</f>
        <v>4</v>
      </c>
    </row>
    <row r="37" customFormat="false" ht="15" hidden="false" customHeight="false" outlineLevel="0" collapsed="false">
      <c r="A37" s="45" t="n">
        <v>35</v>
      </c>
      <c r="B37" s="46" t="s">
        <v>56</v>
      </c>
      <c r="C37" s="47" t="n">
        <v>54</v>
      </c>
      <c r="D37" s="48" t="s">
        <v>48</v>
      </c>
      <c r="E37" s="49" t="n">
        <v>20</v>
      </c>
      <c r="F37" s="50" t="s">
        <v>87</v>
      </c>
      <c r="G37" s="51" t="s">
        <v>98</v>
      </c>
      <c r="H37" s="52" t="n">
        <v>3000</v>
      </c>
      <c r="I37" s="45" t="s">
        <v>101</v>
      </c>
      <c r="J37" s="46" t="s">
        <v>52</v>
      </c>
      <c r="K37" s="53" t="s">
        <v>96</v>
      </c>
      <c r="L37" s="54" t="n">
        <v>5</v>
      </c>
      <c r="M37" s="48" t="s">
        <v>53</v>
      </c>
      <c r="N37" s="56" t="s">
        <v>53</v>
      </c>
      <c r="O37" s="57" t="s">
        <v>53</v>
      </c>
      <c r="P37" s="49" t="s">
        <v>53</v>
      </c>
      <c r="Q37" s="50" t="s">
        <v>54</v>
      </c>
      <c r="R37" s="58" t="n">
        <v>60</v>
      </c>
      <c r="S37" s="51" t="s">
        <v>53</v>
      </c>
      <c r="T37" s="60" t="s">
        <v>53</v>
      </c>
      <c r="U37" s="63" t="s">
        <v>61</v>
      </c>
      <c r="V37" s="64" t="n">
        <v>2</v>
      </c>
      <c r="W37" s="65" t="n">
        <v>12</v>
      </c>
      <c r="X37" s="66" t="n">
        <v>0</v>
      </c>
      <c r="Y37" s="67" t="n">
        <v>1</v>
      </c>
      <c r="Z37" s="68" t="n">
        <v>1</v>
      </c>
      <c r="AA37" s="69" t="n">
        <v>1</v>
      </c>
      <c r="AB37" s="60" t="n">
        <v>3</v>
      </c>
      <c r="AC37" s="63" t="n">
        <v>0</v>
      </c>
      <c r="AD37" s="45" t="n">
        <v>0</v>
      </c>
      <c r="AE37" s="46" t="n">
        <v>3</v>
      </c>
      <c r="AF37" s="53" t="n">
        <v>0</v>
      </c>
      <c r="AG37" s="48" t="n">
        <v>0</v>
      </c>
      <c r="AH37" s="57" t="n">
        <v>0</v>
      </c>
      <c r="AI37" s="50" t="n">
        <v>0</v>
      </c>
      <c r="AJ37" s="78" t="n">
        <v>0</v>
      </c>
      <c r="AK37" s="63" t="n">
        <v>0</v>
      </c>
      <c r="AL37" s="45" t="n">
        <v>0</v>
      </c>
      <c r="AM37" s="46" t="n">
        <v>1</v>
      </c>
      <c r="AN37" s="53" t="n">
        <v>0</v>
      </c>
      <c r="AO37" s="48" t="n">
        <v>0</v>
      </c>
      <c r="AP37" s="57" t="n">
        <v>0</v>
      </c>
      <c r="AQ37" s="50" t="n">
        <v>1</v>
      </c>
      <c r="AR37" s="51" t="n">
        <v>2</v>
      </c>
      <c r="AS37" s="63" t="n">
        <v>2</v>
      </c>
      <c r="AT37" s="45" t="n">
        <v>2</v>
      </c>
      <c r="AU37" s="65" t="n">
        <f aca="false">AS37+AT37</f>
        <v>4</v>
      </c>
    </row>
    <row r="38" customFormat="false" ht="15" hidden="false" customHeight="false" outlineLevel="0" collapsed="false">
      <c r="A38" s="45" t="n">
        <v>36</v>
      </c>
      <c r="B38" s="46" t="s">
        <v>47</v>
      </c>
      <c r="C38" s="47" t="n">
        <v>68</v>
      </c>
      <c r="D38" s="48" t="s">
        <v>48</v>
      </c>
      <c r="E38" s="49" t="n">
        <v>58</v>
      </c>
      <c r="F38" s="50" t="s">
        <v>75</v>
      </c>
      <c r="G38" s="51" t="s">
        <v>98</v>
      </c>
      <c r="H38" s="52" t="n">
        <v>16000</v>
      </c>
      <c r="I38" s="45" t="s">
        <v>99</v>
      </c>
      <c r="J38" s="46" t="s">
        <v>52</v>
      </c>
      <c r="K38" s="53" t="s">
        <v>96</v>
      </c>
      <c r="L38" s="54" t="n">
        <v>120</v>
      </c>
      <c r="M38" s="48" t="s">
        <v>53</v>
      </c>
      <c r="N38" s="56" t="s">
        <v>53</v>
      </c>
      <c r="O38" s="57" t="s">
        <v>53</v>
      </c>
      <c r="P38" s="49" t="s">
        <v>53</v>
      </c>
      <c r="Q38" s="50" t="s">
        <v>54</v>
      </c>
      <c r="R38" s="58" t="n">
        <v>180</v>
      </c>
      <c r="S38" s="51" t="s">
        <v>118</v>
      </c>
      <c r="T38" s="60" t="n">
        <v>60</v>
      </c>
      <c r="U38" s="63" t="s">
        <v>80</v>
      </c>
      <c r="V38" s="64" t="n">
        <v>6</v>
      </c>
      <c r="W38" s="65" t="n">
        <v>204</v>
      </c>
      <c r="X38" s="66" t="n">
        <v>1</v>
      </c>
      <c r="Y38" s="67" t="n">
        <v>1</v>
      </c>
      <c r="Z38" s="68" t="n">
        <v>1</v>
      </c>
      <c r="AA38" s="69" t="n">
        <v>1</v>
      </c>
      <c r="AB38" s="60" t="n">
        <v>4</v>
      </c>
      <c r="AC38" s="63" t="n">
        <v>0</v>
      </c>
      <c r="AD38" s="45" t="n">
        <v>0</v>
      </c>
      <c r="AE38" s="46" t="n">
        <v>0</v>
      </c>
      <c r="AF38" s="53" t="n">
        <v>0</v>
      </c>
      <c r="AG38" s="48" t="n">
        <v>0</v>
      </c>
      <c r="AH38" s="57" t="n">
        <v>0</v>
      </c>
      <c r="AI38" s="50" t="n">
        <v>0</v>
      </c>
      <c r="AJ38" s="78" t="n">
        <v>0</v>
      </c>
      <c r="AK38" s="63" t="n">
        <v>0</v>
      </c>
      <c r="AL38" s="45" t="n">
        <v>0</v>
      </c>
      <c r="AM38" s="46" t="n">
        <v>0</v>
      </c>
      <c r="AN38" s="53" t="n">
        <v>0</v>
      </c>
      <c r="AO38" s="48" t="n">
        <v>0</v>
      </c>
      <c r="AP38" s="57" t="n">
        <v>0</v>
      </c>
      <c r="AQ38" s="50" t="n">
        <v>0</v>
      </c>
      <c r="AR38" s="51" t="n">
        <v>0</v>
      </c>
      <c r="AS38" s="63" t="n">
        <v>0</v>
      </c>
      <c r="AT38" s="45" t="n">
        <v>0</v>
      </c>
      <c r="AU38" s="65" t="n">
        <f aca="false">AS38+AT38</f>
        <v>0</v>
      </c>
    </row>
    <row r="39" customFormat="false" ht="15" hidden="false" customHeight="false" outlineLevel="0" collapsed="false">
      <c r="A39" s="45" t="n">
        <v>37</v>
      </c>
      <c r="B39" s="46" t="s">
        <v>56</v>
      </c>
      <c r="C39" s="47" t="n">
        <v>75</v>
      </c>
      <c r="D39" s="48" t="s">
        <v>48</v>
      </c>
      <c r="E39" s="49" t="n">
        <v>75</v>
      </c>
      <c r="F39" s="50" t="s">
        <v>85</v>
      </c>
      <c r="G39" s="51" t="s">
        <v>98</v>
      </c>
      <c r="H39" s="52" t="n">
        <v>37000</v>
      </c>
      <c r="I39" s="45" t="s">
        <v>83</v>
      </c>
      <c r="J39" s="46" t="s">
        <v>52</v>
      </c>
      <c r="K39" s="53" t="s">
        <v>96</v>
      </c>
      <c r="L39" s="54" t="n">
        <v>120</v>
      </c>
      <c r="M39" s="48" t="s">
        <v>53</v>
      </c>
      <c r="N39" s="56" t="s">
        <v>53</v>
      </c>
      <c r="O39" s="57" t="s">
        <v>53</v>
      </c>
      <c r="P39" s="49" t="s">
        <v>53</v>
      </c>
      <c r="Q39" s="50" t="s">
        <v>53</v>
      </c>
      <c r="R39" s="58" t="s">
        <v>53</v>
      </c>
      <c r="S39" s="51" t="s">
        <v>53</v>
      </c>
      <c r="T39" s="60" t="s">
        <v>53</v>
      </c>
      <c r="U39" s="63" t="s">
        <v>61</v>
      </c>
      <c r="V39" s="64" t="n">
        <v>3</v>
      </c>
      <c r="W39" s="65" t="n">
        <v>144</v>
      </c>
      <c r="X39" s="66" t="n">
        <v>0</v>
      </c>
      <c r="Y39" s="67" t="n">
        <v>1</v>
      </c>
      <c r="Z39" s="68" t="n">
        <v>1</v>
      </c>
      <c r="AA39" s="69" t="n">
        <v>1</v>
      </c>
      <c r="AB39" s="60" t="n">
        <v>3</v>
      </c>
      <c r="AC39" s="63" t="n">
        <v>0</v>
      </c>
      <c r="AD39" s="45" t="n">
        <v>0</v>
      </c>
      <c r="AE39" s="46" t="n">
        <v>2</v>
      </c>
      <c r="AF39" s="53" t="n">
        <v>0</v>
      </c>
      <c r="AG39" s="48" t="n">
        <v>0</v>
      </c>
      <c r="AH39" s="57" t="n">
        <v>0</v>
      </c>
      <c r="AI39" s="50" t="n">
        <v>0</v>
      </c>
      <c r="AJ39" s="78" t="n">
        <v>0</v>
      </c>
      <c r="AK39" s="63" t="n">
        <v>0</v>
      </c>
      <c r="AL39" s="45" t="n">
        <v>0</v>
      </c>
      <c r="AM39" s="46" t="n">
        <v>0</v>
      </c>
      <c r="AN39" s="53" t="n">
        <v>3</v>
      </c>
      <c r="AO39" s="48" t="n">
        <v>0</v>
      </c>
      <c r="AP39" s="57" t="n">
        <v>0</v>
      </c>
      <c r="AQ39" s="50" t="n">
        <v>0</v>
      </c>
      <c r="AR39" s="51" t="n">
        <v>0</v>
      </c>
      <c r="AS39" s="63" t="n">
        <v>2</v>
      </c>
      <c r="AT39" s="45" t="n">
        <v>2</v>
      </c>
      <c r="AU39" s="65" t="n">
        <f aca="false">AS39+AT39</f>
        <v>4</v>
      </c>
    </row>
    <row r="40" customFormat="false" ht="15" hidden="false" customHeight="false" outlineLevel="0" collapsed="false">
      <c r="A40" s="45" t="n">
        <v>38</v>
      </c>
      <c r="B40" s="46" t="s">
        <v>47</v>
      </c>
      <c r="C40" s="47" t="n">
        <v>61</v>
      </c>
      <c r="D40" s="48" t="s">
        <v>48</v>
      </c>
      <c r="E40" s="49" t="n">
        <v>62</v>
      </c>
      <c r="F40" s="50" t="s">
        <v>75</v>
      </c>
      <c r="G40" s="51" t="s">
        <v>98</v>
      </c>
      <c r="H40" s="52" t="s">
        <v>53</v>
      </c>
      <c r="I40" s="45" t="s">
        <v>83</v>
      </c>
      <c r="J40" s="46" t="s">
        <v>52</v>
      </c>
      <c r="K40" s="53" t="s">
        <v>53</v>
      </c>
      <c r="L40" s="54" t="s">
        <v>53</v>
      </c>
      <c r="M40" s="48" t="s">
        <v>53</v>
      </c>
      <c r="N40" s="56" t="s">
        <v>53</v>
      </c>
      <c r="O40" s="57" t="s">
        <v>53</v>
      </c>
      <c r="P40" s="49" t="s">
        <v>53</v>
      </c>
      <c r="Q40" s="50" t="s">
        <v>54</v>
      </c>
      <c r="R40" s="58" t="n">
        <v>240</v>
      </c>
      <c r="S40" s="51" t="s">
        <v>64</v>
      </c>
      <c r="T40" s="60" t="n">
        <v>60</v>
      </c>
      <c r="U40" s="63" t="s">
        <v>61</v>
      </c>
      <c r="V40" s="64" t="n">
        <v>6</v>
      </c>
      <c r="W40" s="65" t="n">
        <v>132</v>
      </c>
      <c r="X40" s="66" t="n">
        <v>1</v>
      </c>
      <c r="Y40" s="67" t="n">
        <v>1</v>
      </c>
      <c r="Z40" s="68" t="n">
        <v>1</v>
      </c>
      <c r="AA40" s="69" t="n">
        <v>1</v>
      </c>
      <c r="AB40" s="60" t="n">
        <v>4</v>
      </c>
      <c r="AC40" s="63" t="n">
        <v>0</v>
      </c>
      <c r="AD40" s="45" t="n">
        <v>0</v>
      </c>
      <c r="AE40" s="46" t="n">
        <v>0</v>
      </c>
      <c r="AF40" s="53" t="n">
        <v>0</v>
      </c>
      <c r="AG40" s="48" t="n">
        <v>0</v>
      </c>
      <c r="AH40" s="57" t="n">
        <v>0</v>
      </c>
      <c r="AI40" s="50" t="n">
        <v>0</v>
      </c>
      <c r="AJ40" s="78" t="n">
        <v>0</v>
      </c>
      <c r="AK40" s="63" t="n">
        <v>0</v>
      </c>
      <c r="AL40" s="45" t="n">
        <v>0</v>
      </c>
      <c r="AM40" s="46" t="n">
        <v>0</v>
      </c>
      <c r="AN40" s="53" t="n">
        <v>0</v>
      </c>
      <c r="AO40" s="48" t="n">
        <v>0</v>
      </c>
      <c r="AP40" s="57" t="n">
        <v>0</v>
      </c>
      <c r="AQ40" s="50" t="n">
        <v>0</v>
      </c>
      <c r="AR40" s="51" t="n">
        <v>0</v>
      </c>
      <c r="AS40" s="63" t="n">
        <v>3</v>
      </c>
      <c r="AT40" s="45" t="n">
        <v>3</v>
      </c>
      <c r="AU40" s="65" t="n">
        <f aca="false">AS40+AT40</f>
        <v>6</v>
      </c>
    </row>
    <row r="41" customFormat="false" ht="15" hidden="false" customHeight="false" outlineLevel="0" collapsed="false">
      <c r="A41" s="45" t="n">
        <v>39</v>
      </c>
      <c r="B41" s="46" t="s">
        <v>47</v>
      </c>
      <c r="C41" s="47" t="n">
        <v>70</v>
      </c>
      <c r="D41" s="48" t="s">
        <v>48</v>
      </c>
      <c r="E41" s="49" t="n">
        <v>40</v>
      </c>
      <c r="F41" s="50" t="s">
        <v>76</v>
      </c>
      <c r="G41" s="51" t="s">
        <v>98</v>
      </c>
      <c r="H41" s="52" t="n">
        <v>500</v>
      </c>
      <c r="I41" s="45" t="s">
        <v>101</v>
      </c>
      <c r="J41" s="46" t="s">
        <v>52</v>
      </c>
      <c r="K41" s="53" t="s">
        <v>96</v>
      </c>
      <c r="L41" s="54" t="n">
        <v>24</v>
      </c>
      <c r="M41" s="48" t="s">
        <v>53</v>
      </c>
      <c r="N41" s="56" t="s">
        <v>53</v>
      </c>
      <c r="O41" s="57" t="s">
        <v>53</v>
      </c>
      <c r="P41" s="49" t="s">
        <v>53</v>
      </c>
      <c r="Q41" s="50" t="s">
        <v>54</v>
      </c>
      <c r="R41" s="58" t="n">
        <v>96</v>
      </c>
      <c r="S41" s="51" t="s">
        <v>64</v>
      </c>
      <c r="T41" s="60" t="n">
        <v>12</v>
      </c>
      <c r="U41" s="63" t="s">
        <v>80</v>
      </c>
      <c r="V41" s="64" t="n">
        <v>7</v>
      </c>
      <c r="W41" s="65" t="n">
        <v>96</v>
      </c>
      <c r="X41" s="66" t="n">
        <v>0</v>
      </c>
      <c r="Y41" s="67" t="n">
        <v>1</v>
      </c>
      <c r="Z41" s="68" t="n">
        <v>1</v>
      </c>
      <c r="AA41" s="69" t="n">
        <v>1</v>
      </c>
      <c r="AB41" s="60" t="n">
        <v>3</v>
      </c>
      <c r="AC41" s="63" t="n">
        <v>0</v>
      </c>
      <c r="AD41" s="45" t="n">
        <v>0</v>
      </c>
      <c r="AE41" s="46" t="n">
        <v>3</v>
      </c>
      <c r="AF41" s="53" t="n">
        <v>0</v>
      </c>
      <c r="AG41" s="48" t="n">
        <v>0</v>
      </c>
      <c r="AH41" s="57" t="n">
        <v>0</v>
      </c>
      <c r="AI41" s="50" t="n">
        <v>0</v>
      </c>
      <c r="AJ41" s="78" t="n">
        <v>0</v>
      </c>
      <c r="AK41" s="63" t="n">
        <v>0</v>
      </c>
      <c r="AL41" s="45" t="n">
        <v>0</v>
      </c>
      <c r="AM41" s="46" t="n">
        <v>0</v>
      </c>
      <c r="AN41" s="53" t="n">
        <v>0</v>
      </c>
      <c r="AO41" s="48" t="n">
        <v>0</v>
      </c>
      <c r="AP41" s="57" t="n">
        <v>0</v>
      </c>
      <c r="AQ41" s="50" t="n">
        <v>0</v>
      </c>
      <c r="AR41" s="51" t="n">
        <v>0</v>
      </c>
      <c r="AS41" s="63" t="n">
        <v>3</v>
      </c>
      <c r="AT41" s="45" t="n">
        <v>3</v>
      </c>
      <c r="AU41" s="65" t="n">
        <f aca="false">AS41+AT41</f>
        <v>6</v>
      </c>
    </row>
    <row r="42" customFormat="false" ht="15" hidden="false" customHeight="false" outlineLevel="0" collapsed="false">
      <c r="A42" s="45" t="n">
        <v>40</v>
      </c>
      <c r="B42" s="46" t="s">
        <v>56</v>
      </c>
      <c r="C42" s="47" t="n">
        <v>60</v>
      </c>
      <c r="D42" s="48" t="s">
        <v>48</v>
      </c>
      <c r="E42" s="49" t="n">
        <v>30</v>
      </c>
      <c r="F42" s="50" t="s">
        <v>75</v>
      </c>
      <c r="G42" s="51" t="s">
        <v>98</v>
      </c>
      <c r="H42" s="52" t="n">
        <v>2000</v>
      </c>
      <c r="I42" s="45" t="s">
        <v>86</v>
      </c>
      <c r="J42" s="46" t="s">
        <v>52</v>
      </c>
      <c r="K42" s="53" t="s">
        <v>96</v>
      </c>
      <c r="L42" s="54" t="n">
        <v>120</v>
      </c>
      <c r="M42" s="48" t="s">
        <v>53</v>
      </c>
      <c r="N42" s="56" t="s">
        <v>53</v>
      </c>
      <c r="O42" s="57" t="s">
        <v>60</v>
      </c>
      <c r="P42" s="49" t="n">
        <v>72</v>
      </c>
      <c r="Q42" s="50" t="s">
        <v>54</v>
      </c>
      <c r="R42" s="58" t="n">
        <v>120</v>
      </c>
      <c r="S42" s="51" t="s">
        <v>53</v>
      </c>
      <c r="T42" s="60" t="s">
        <v>53</v>
      </c>
      <c r="U42" s="63" t="s">
        <v>61</v>
      </c>
      <c r="V42" s="64" t="n">
        <v>4</v>
      </c>
      <c r="W42" s="65" t="n">
        <v>144</v>
      </c>
      <c r="X42" s="66" t="n">
        <v>0</v>
      </c>
      <c r="Y42" s="67" t="n">
        <v>0</v>
      </c>
      <c r="Z42" s="68" t="n">
        <v>0</v>
      </c>
      <c r="AA42" s="69" t="n">
        <v>1</v>
      </c>
      <c r="AB42" s="60" t="n">
        <v>1</v>
      </c>
      <c r="AC42" s="63" t="n">
        <v>0</v>
      </c>
      <c r="AD42" s="45" t="n">
        <v>0</v>
      </c>
      <c r="AE42" s="46" t="n">
        <v>1</v>
      </c>
      <c r="AF42" s="53" t="n">
        <v>0</v>
      </c>
      <c r="AG42" s="48" t="n">
        <v>0</v>
      </c>
      <c r="AH42" s="57" t="n">
        <v>0</v>
      </c>
      <c r="AI42" s="50" t="n">
        <v>0</v>
      </c>
      <c r="AJ42" s="78" t="n">
        <v>0</v>
      </c>
      <c r="AK42" s="63" t="n">
        <v>0</v>
      </c>
      <c r="AL42" s="45" t="n">
        <v>0</v>
      </c>
      <c r="AM42" s="46" t="n">
        <v>0</v>
      </c>
      <c r="AN42" s="53" t="n">
        <v>0</v>
      </c>
      <c r="AO42" s="48" t="n">
        <v>0</v>
      </c>
      <c r="AP42" s="57" t="n">
        <v>2</v>
      </c>
      <c r="AQ42" s="50" t="n">
        <v>0</v>
      </c>
      <c r="AR42" s="51" t="n">
        <v>0</v>
      </c>
      <c r="AS42" s="63" t="n">
        <v>2</v>
      </c>
      <c r="AT42" s="45" t="n">
        <v>3</v>
      </c>
      <c r="AU42" s="65" t="n">
        <f aca="false">AS42+AT42</f>
        <v>5</v>
      </c>
    </row>
    <row r="43" customFormat="false" ht="15" hidden="false" customHeight="false" outlineLevel="0" collapsed="false">
      <c r="A43" s="45" t="n">
        <v>41</v>
      </c>
      <c r="B43" s="46" t="s">
        <v>47</v>
      </c>
      <c r="C43" s="47" t="n">
        <v>65</v>
      </c>
      <c r="D43" s="48" t="s">
        <v>78</v>
      </c>
      <c r="E43" s="49" t="n">
        <v>65</v>
      </c>
      <c r="F43" s="50" t="s">
        <v>75</v>
      </c>
      <c r="G43" s="51" t="s">
        <v>98</v>
      </c>
      <c r="H43" s="52" t="s">
        <v>53</v>
      </c>
      <c r="I43" s="45" t="s">
        <v>99</v>
      </c>
      <c r="J43" s="46" t="s">
        <v>52</v>
      </c>
      <c r="K43" s="53" t="s">
        <v>96</v>
      </c>
      <c r="L43" s="54" t="n">
        <v>60</v>
      </c>
      <c r="M43" s="48" t="s">
        <v>53</v>
      </c>
      <c r="N43" s="56" t="s">
        <v>53</v>
      </c>
      <c r="O43" s="57" t="s">
        <v>60</v>
      </c>
      <c r="P43" s="49" t="n">
        <v>36</v>
      </c>
      <c r="Q43" s="50" t="s">
        <v>54</v>
      </c>
      <c r="R43" s="58" t="n">
        <v>144</v>
      </c>
      <c r="S43" s="51" t="s">
        <v>53</v>
      </c>
      <c r="T43" s="60" t="s">
        <v>53</v>
      </c>
      <c r="U43" s="63" t="s">
        <v>61</v>
      </c>
      <c r="V43" s="64" t="n">
        <v>3</v>
      </c>
      <c r="W43" s="65" t="n">
        <v>144</v>
      </c>
      <c r="X43" s="66" t="n">
        <v>1</v>
      </c>
      <c r="Y43" s="67" t="n">
        <v>1</v>
      </c>
      <c r="Z43" s="68" t="n">
        <v>1</v>
      </c>
      <c r="AA43" s="69" t="n">
        <v>1</v>
      </c>
      <c r="AB43" s="60" t="n">
        <v>4</v>
      </c>
      <c r="AC43" s="63" t="n">
        <v>0</v>
      </c>
      <c r="AD43" s="45" t="n">
        <v>0</v>
      </c>
      <c r="AE43" s="46" t="n">
        <v>0</v>
      </c>
      <c r="AF43" s="53" t="n">
        <v>0</v>
      </c>
      <c r="AG43" s="48" t="n">
        <v>0</v>
      </c>
      <c r="AH43" s="57" t="n">
        <v>0</v>
      </c>
      <c r="AI43" s="50" t="n">
        <v>0</v>
      </c>
      <c r="AJ43" s="78" t="n">
        <v>0</v>
      </c>
      <c r="AK43" s="63" t="n">
        <v>0</v>
      </c>
      <c r="AL43" s="45" t="n">
        <v>0</v>
      </c>
      <c r="AM43" s="46" t="n">
        <v>0</v>
      </c>
      <c r="AN43" s="53" t="n">
        <v>0</v>
      </c>
      <c r="AO43" s="48" t="n">
        <v>0</v>
      </c>
      <c r="AP43" s="57" t="n">
        <v>0</v>
      </c>
      <c r="AQ43" s="50" t="n">
        <v>0</v>
      </c>
      <c r="AR43" s="51" t="n">
        <v>0</v>
      </c>
      <c r="AS43" s="63" t="n">
        <v>3</v>
      </c>
      <c r="AT43" s="45" t="n">
        <v>3</v>
      </c>
      <c r="AU43" s="65" t="n">
        <f aca="false">AS43+AT43</f>
        <v>6</v>
      </c>
    </row>
    <row r="44" customFormat="false" ht="15" hidden="false" customHeight="false" outlineLevel="0" collapsed="false">
      <c r="A44" s="45" t="n">
        <v>42</v>
      </c>
      <c r="B44" s="46" t="s">
        <v>56</v>
      </c>
      <c r="C44" s="47" t="n">
        <v>41</v>
      </c>
      <c r="D44" s="48" t="s">
        <v>48</v>
      </c>
      <c r="E44" s="49" t="n">
        <v>41</v>
      </c>
      <c r="F44" s="50" t="s">
        <v>85</v>
      </c>
      <c r="G44" s="51" t="s">
        <v>98</v>
      </c>
      <c r="H44" s="52" t="n">
        <v>4000</v>
      </c>
      <c r="I44" s="45" t="s">
        <v>83</v>
      </c>
      <c r="J44" s="46" t="s">
        <v>52</v>
      </c>
      <c r="K44" s="53" t="s">
        <v>53</v>
      </c>
      <c r="L44" s="54" t="s">
        <v>53</v>
      </c>
      <c r="M44" s="48" t="s">
        <v>53</v>
      </c>
      <c r="N44" s="56" t="s">
        <v>53</v>
      </c>
      <c r="O44" s="57" t="s">
        <v>53</v>
      </c>
      <c r="P44" s="49" t="s">
        <v>53</v>
      </c>
      <c r="Q44" s="50" t="s">
        <v>53</v>
      </c>
      <c r="R44" s="58" t="s">
        <v>53</v>
      </c>
      <c r="S44" s="51" t="s">
        <v>53</v>
      </c>
      <c r="T44" s="60" t="s">
        <v>53</v>
      </c>
      <c r="U44" s="63" t="s">
        <v>94</v>
      </c>
      <c r="V44" s="64" t="n">
        <v>2</v>
      </c>
      <c r="W44" s="65" t="n">
        <v>84</v>
      </c>
      <c r="X44" s="66" t="n">
        <v>1</v>
      </c>
      <c r="Y44" s="67" t="n">
        <v>1</v>
      </c>
      <c r="Z44" s="68" t="n">
        <v>1</v>
      </c>
      <c r="AA44" s="69" t="n">
        <v>1</v>
      </c>
      <c r="AB44" s="60" t="n">
        <v>4</v>
      </c>
      <c r="AC44" s="63" t="n">
        <v>0</v>
      </c>
      <c r="AD44" s="45" t="n">
        <v>0</v>
      </c>
      <c r="AE44" s="46" t="n">
        <v>0</v>
      </c>
      <c r="AF44" s="53" t="n">
        <v>0</v>
      </c>
      <c r="AG44" s="48" t="n">
        <v>0</v>
      </c>
      <c r="AH44" s="57" t="n">
        <v>0</v>
      </c>
      <c r="AI44" s="50" t="n">
        <v>0</v>
      </c>
      <c r="AJ44" s="78" t="n">
        <v>0</v>
      </c>
      <c r="AK44" s="63" t="n">
        <v>0</v>
      </c>
      <c r="AL44" s="45" t="n">
        <v>0</v>
      </c>
      <c r="AM44" s="46" t="n">
        <v>0</v>
      </c>
      <c r="AN44" s="53" t="n">
        <v>0</v>
      </c>
      <c r="AO44" s="48" t="n">
        <v>0</v>
      </c>
      <c r="AP44" s="57" t="n">
        <v>0</v>
      </c>
      <c r="AQ44" s="50" t="n">
        <v>0</v>
      </c>
      <c r="AR44" s="51" t="n">
        <v>0</v>
      </c>
      <c r="AS44" s="63" t="n">
        <v>3</v>
      </c>
      <c r="AT44" s="45" t="n">
        <v>3</v>
      </c>
      <c r="AU44" s="65" t="n">
        <f aca="false">AS44+AT44</f>
        <v>6</v>
      </c>
    </row>
    <row r="45" customFormat="false" ht="15" hidden="false" customHeight="false" outlineLevel="0" collapsed="false">
      <c r="A45" s="45" t="n">
        <v>43</v>
      </c>
      <c r="B45" s="46" t="s">
        <v>56</v>
      </c>
      <c r="C45" s="47" t="n">
        <v>70</v>
      </c>
      <c r="D45" s="48" t="s">
        <v>48</v>
      </c>
      <c r="E45" s="49" t="n">
        <v>70</v>
      </c>
      <c r="F45" s="50" t="s">
        <v>75</v>
      </c>
      <c r="G45" s="51" t="s">
        <v>98</v>
      </c>
      <c r="H45" s="52" t="s">
        <v>53</v>
      </c>
      <c r="I45" s="45" t="s">
        <v>101</v>
      </c>
      <c r="J45" s="46" t="s">
        <v>52</v>
      </c>
      <c r="K45" s="53" t="s">
        <v>96</v>
      </c>
      <c r="L45" s="54" t="n">
        <v>24</v>
      </c>
      <c r="M45" s="48" t="s">
        <v>53</v>
      </c>
      <c r="N45" s="56" t="s">
        <v>53</v>
      </c>
      <c r="O45" s="57" t="s">
        <v>53</v>
      </c>
      <c r="P45" s="49" t="s">
        <v>53</v>
      </c>
      <c r="Q45" s="50" t="s">
        <v>54</v>
      </c>
      <c r="R45" s="58" t="n">
        <v>84</v>
      </c>
      <c r="S45" s="51" t="s">
        <v>53</v>
      </c>
      <c r="T45" s="60" t="s">
        <v>53</v>
      </c>
      <c r="U45" s="63" t="s">
        <v>80</v>
      </c>
      <c r="V45" s="64" t="n">
        <v>5</v>
      </c>
      <c r="W45" s="65" t="n">
        <v>96</v>
      </c>
      <c r="X45" s="66" t="n">
        <v>1</v>
      </c>
      <c r="Y45" s="67" t="n">
        <v>1</v>
      </c>
      <c r="Z45" s="68" t="n">
        <v>1</v>
      </c>
      <c r="AA45" s="69" t="n">
        <v>1</v>
      </c>
      <c r="AB45" s="60" t="n">
        <v>4</v>
      </c>
      <c r="AC45" s="63" t="n">
        <v>0</v>
      </c>
      <c r="AD45" s="45" t="n">
        <v>0</v>
      </c>
      <c r="AE45" s="46" t="n">
        <v>0</v>
      </c>
      <c r="AF45" s="53" t="n">
        <v>0</v>
      </c>
      <c r="AG45" s="48" t="n">
        <v>0</v>
      </c>
      <c r="AH45" s="57" t="n">
        <v>0</v>
      </c>
      <c r="AI45" s="50" t="n">
        <v>0</v>
      </c>
      <c r="AJ45" s="78" t="n">
        <v>0</v>
      </c>
      <c r="AK45" s="63" t="n">
        <v>0</v>
      </c>
      <c r="AL45" s="45" t="n">
        <v>0</v>
      </c>
      <c r="AM45" s="46" t="n">
        <v>0</v>
      </c>
      <c r="AN45" s="53" t="n">
        <v>0</v>
      </c>
      <c r="AO45" s="48" t="n">
        <v>0</v>
      </c>
      <c r="AP45" s="57" t="n">
        <v>0</v>
      </c>
      <c r="AQ45" s="50" t="n">
        <v>0</v>
      </c>
      <c r="AR45" s="51" t="n">
        <v>0</v>
      </c>
      <c r="AS45" s="63" t="n">
        <v>3</v>
      </c>
      <c r="AT45" s="45" t="n">
        <v>3</v>
      </c>
      <c r="AU45" s="65" t="n">
        <f aca="false">AS45+AT45</f>
        <v>6</v>
      </c>
    </row>
    <row r="46" customFormat="false" ht="15" hidden="false" customHeight="false" outlineLevel="0" collapsed="false">
      <c r="A46" s="45" t="n">
        <v>44</v>
      </c>
      <c r="B46" s="46" t="s">
        <v>47</v>
      </c>
      <c r="C46" s="47" t="n">
        <v>56</v>
      </c>
      <c r="D46" s="48" t="s">
        <v>48</v>
      </c>
      <c r="E46" s="49" t="n">
        <v>56</v>
      </c>
      <c r="F46" s="50" t="s">
        <v>76</v>
      </c>
      <c r="G46" s="51" t="s">
        <v>98</v>
      </c>
      <c r="H46" s="52" t="n">
        <v>26000</v>
      </c>
      <c r="I46" s="45" t="s">
        <v>83</v>
      </c>
      <c r="J46" s="46" t="s">
        <v>52</v>
      </c>
      <c r="K46" s="53" t="s">
        <v>96</v>
      </c>
      <c r="L46" s="54" t="n">
        <v>72</v>
      </c>
      <c r="M46" s="48" t="s">
        <v>53</v>
      </c>
      <c r="N46" s="56" t="s">
        <v>53</v>
      </c>
      <c r="O46" s="57" t="s">
        <v>60</v>
      </c>
      <c r="P46" s="49" t="n">
        <v>72</v>
      </c>
      <c r="Q46" s="50" t="s">
        <v>54</v>
      </c>
      <c r="R46" s="58" t="n">
        <v>72</v>
      </c>
      <c r="S46" s="51" t="s">
        <v>53</v>
      </c>
      <c r="T46" s="60" t="s">
        <v>53</v>
      </c>
      <c r="U46" s="63" t="s">
        <v>61</v>
      </c>
      <c r="V46" s="64" t="n">
        <v>4</v>
      </c>
      <c r="W46" s="65" t="n">
        <v>72</v>
      </c>
      <c r="X46" s="66" t="n">
        <v>0</v>
      </c>
      <c r="Y46" s="67" t="n">
        <v>0</v>
      </c>
      <c r="Z46" s="68" t="n">
        <v>1</v>
      </c>
      <c r="AA46" s="69" t="n">
        <v>1</v>
      </c>
      <c r="AB46" s="60" t="n">
        <v>2</v>
      </c>
      <c r="AC46" s="63" t="n">
        <v>0</v>
      </c>
      <c r="AD46" s="45" t="n">
        <v>0</v>
      </c>
      <c r="AE46" s="46" t="n">
        <v>3</v>
      </c>
      <c r="AF46" s="53" t="n">
        <v>0</v>
      </c>
      <c r="AG46" s="48" t="n">
        <v>0</v>
      </c>
      <c r="AH46" s="57" t="n">
        <v>0</v>
      </c>
      <c r="AI46" s="50" t="n">
        <v>0</v>
      </c>
      <c r="AJ46" s="78" t="n">
        <v>0</v>
      </c>
      <c r="AK46" s="63" t="n">
        <v>0</v>
      </c>
      <c r="AL46" s="45" t="n">
        <v>0</v>
      </c>
      <c r="AM46" s="46" t="n">
        <v>0</v>
      </c>
      <c r="AN46" s="53" t="n">
        <v>0</v>
      </c>
      <c r="AO46" s="48" t="n">
        <v>0</v>
      </c>
      <c r="AP46" s="57" t="n">
        <v>0</v>
      </c>
      <c r="AQ46" s="50" t="n">
        <v>3</v>
      </c>
      <c r="AR46" s="51" t="n">
        <v>0</v>
      </c>
      <c r="AS46" s="63" t="n">
        <v>3</v>
      </c>
      <c r="AT46" s="45" t="n">
        <v>3</v>
      </c>
      <c r="AU46" s="65" t="n">
        <f aca="false">AS46+AT46</f>
        <v>6</v>
      </c>
    </row>
    <row r="47" customFormat="false" ht="15" hidden="false" customHeight="false" outlineLevel="0" collapsed="false">
      <c r="A47" s="45" t="n">
        <v>45</v>
      </c>
      <c r="B47" s="46" t="s">
        <v>47</v>
      </c>
      <c r="C47" s="47" t="n">
        <v>60</v>
      </c>
      <c r="D47" s="48" t="s">
        <v>48</v>
      </c>
      <c r="E47" s="49" t="n">
        <v>60</v>
      </c>
      <c r="F47" s="50" t="s">
        <v>75</v>
      </c>
      <c r="G47" s="51" t="s">
        <v>63</v>
      </c>
      <c r="H47" s="52" t="n">
        <v>5000</v>
      </c>
      <c r="I47" s="45" t="s">
        <v>86</v>
      </c>
      <c r="J47" s="46" t="s">
        <v>81</v>
      </c>
      <c r="K47" s="53" t="s">
        <v>96</v>
      </c>
      <c r="L47" s="54" t="n">
        <v>48</v>
      </c>
      <c r="M47" s="48" t="s">
        <v>53</v>
      </c>
      <c r="N47" s="56" t="s">
        <v>53</v>
      </c>
      <c r="O47" s="57" t="s">
        <v>53</v>
      </c>
      <c r="P47" s="49" t="s">
        <v>53</v>
      </c>
      <c r="Q47" s="50" t="s">
        <v>54</v>
      </c>
      <c r="R47" s="58" t="n">
        <v>72</v>
      </c>
      <c r="S47" s="51" t="s">
        <v>53</v>
      </c>
      <c r="T47" s="60" t="s">
        <v>53</v>
      </c>
      <c r="U47" s="63" t="s">
        <v>80</v>
      </c>
      <c r="V47" s="64" t="n">
        <v>4</v>
      </c>
      <c r="W47" s="65" t="n">
        <v>72</v>
      </c>
      <c r="X47" s="66" t="n">
        <v>0</v>
      </c>
      <c r="Y47" s="67" t="n">
        <v>1</v>
      </c>
      <c r="Z47" s="68" t="n">
        <v>1</v>
      </c>
      <c r="AA47" s="69" t="n">
        <v>1</v>
      </c>
      <c r="AB47" s="60" t="n">
        <v>3</v>
      </c>
      <c r="AC47" s="63" t="n">
        <v>0</v>
      </c>
      <c r="AD47" s="45" t="n">
        <v>0</v>
      </c>
      <c r="AE47" s="46" t="n">
        <v>1</v>
      </c>
      <c r="AF47" s="53" t="n">
        <v>0</v>
      </c>
      <c r="AG47" s="48" t="n">
        <v>0</v>
      </c>
      <c r="AH47" s="57" t="n">
        <v>0</v>
      </c>
      <c r="AI47" s="50" t="n">
        <v>0</v>
      </c>
      <c r="AJ47" s="78" t="n">
        <v>0</v>
      </c>
      <c r="AK47" s="63" t="n">
        <v>0</v>
      </c>
      <c r="AL47" s="45" t="n">
        <v>0</v>
      </c>
      <c r="AM47" s="46" t="n">
        <v>0</v>
      </c>
      <c r="AN47" s="53" t="n">
        <v>0</v>
      </c>
      <c r="AO47" s="48" t="n">
        <v>0</v>
      </c>
      <c r="AP47" s="57" t="n">
        <v>0</v>
      </c>
      <c r="AQ47" s="50" t="n">
        <v>0</v>
      </c>
      <c r="AR47" s="51" t="n">
        <v>0</v>
      </c>
      <c r="AS47" s="63" t="n">
        <v>0</v>
      </c>
      <c r="AT47" s="45" t="n">
        <v>0</v>
      </c>
      <c r="AU47" s="65" t="n">
        <f aca="false">AS47+AT47</f>
        <v>0</v>
      </c>
    </row>
    <row r="48" customFormat="false" ht="15" hidden="false" customHeight="false" outlineLevel="0" collapsed="false">
      <c r="A48" s="45" t="n">
        <v>46</v>
      </c>
      <c r="B48" s="46" t="s">
        <v>56</v>
      </c>
      <c r="C48" s="47" t="n">
        <v>47</v>
      </c>
      <c r="D48" s="48" t="s">
        <v>48</v>
      </c>
      <c r="E48" s="49" t="n">
        <v>27</v>
      </c>
      <c r="F48" s="50" t="s">
        <v>75</v>
      </c>
      <c r="G48" s="51" t="s">
        <v>98</v>
      </c>
      <c r="H48" s="52" t="n">
        <v>7000</v>
      </c>
      <c r="I48" s="45" t="s">
        <v>83</v>
      </c>
      <c r="J48" s="46" t="s">
        <v>52</v>
      </c>
      <c r="K48" s="53" t="s">
        <v>96</v>
      </c>
      <c r="L48" s="54" t="n">
        <v>48</v>
      </c>
      <c r="M48" s="48" t="s">
        <v>53</v>
      </c>
      <c r="N48" s="56" t="s">
        <v>53</v>
      </c>
      <c r="O48" s="57" t="s">
        <v>53</v>
      </c>
      <c r="P48" s="49" t="s">
        <v>53</v>
      </c>
      <c r="Q48" s="50" t="s">
        <v>53</v>
      </c>
      <c r="R48" s="58" t="s">
        <v>53</v>
      </c>
      <c r="S48" s="51" t="s">
        <v>53</v>
      </c>
      <c r="T48" s="60" t="s">
        <v>53</v>
      </c>
      <c r="U48" s="63" t="s">
        <v>61</v>
      </c>
      <c r="V48" s="64" t="n">
        <v>3</v>
      </c>
      <c r="W48" s="65" t="n">
        <v>72</v>
      </c>
      <c r="X48" s="66" t="n">
        <v>1</v>
      </c>
      <c r="Y48" s="67" t="n">
        <v>1</v>
      </c>
      <c r="Z48" s="68" t="n">
        <v>1</v>
      </c>
      <c r="AA48" s="69" t="n">
        <v>1</v>
      </c>
      <c r="AB48" s="60" t="n">
        <v>4</v>
      </c>
      <c r="AC48" s="63" t="n">
        <v>0</v>
      </c>
      <c r="AD48" s="45" t="n">
        <v>0</v>
      </c>
      <c r="AE48" s="46" t="n">
        <v>0</v>
      </c>
      <c r="AF48" s="53" t="n">
        <v>0</v>
      </c>
      <c r="AG48" s="48" t="n">
        <v>0</v>
      </c>
      <c r="AH48" s="57" t="n">
        <v>0</v>
      </c>
      <c r="AI48" s="50" t="n">
        <v>0</v>
      </c>
      <c r="AJ48" s="78" t="n">
        <v>0</v>
      </c>
      <c r="AK48" s="63" t="n">
        <v>0</v>
      </c>
      <c r="AL48" s="45" t="n">
        <v>0</v>
      </c>
      <c r="AM48" s="46" t="n">
        <v>0</v>
      </c>
      <c r="AN48" s="53" t="n">
        <v>0</v>
      </c>
      <c r="AO48" s="48" t="n">
        <v>0</v>
      </c>
      <c r="AP48" s="57" t="n">
        <v>0</v>
      </c>
      <c r="AQ48" s="50" t="n">
        <v>0</v>
      </c>
      <c r="AR48" s="51" t="n">
        <v>0</v>
      </c>
      <c r="AS48" s="63" t="n">
        <v>3</v>
      </c>
      <c r="AT48" s="45" t="n">
        <v>3</v>
      </c>
      <c r="AU48" s="65" t="n">
        <f aca="false">AS48+AT48</f>
        <v>6</v>
      </c>
    </row>
    <row r="49" customFormat="false" ht="15" hidden="false" customHeight="false" outlineLevel="0" collapsed="false">
      <c r="A49" s="45" t="n">
        <v>47</v>
      </c>
      <c r="B49" s="46" t="s">
        <v>56</v>
      </c>
      <c r="C49" s="47" t="n">
        <v>61</v>
      </c>
      <c r="D49" s="48" t="s">
        <v>48</v>
      </c>
      <c r="E49" s="49" t="n">
        <v>62</v>
      </c>
      <c r="F49" s="50" t="s">
        <v>76</v>
      </c>
      <c r="G49" s="51" t="s">
        <v>98</v>
      </c>
      <c r="H49" s="52" t="n">
        <v>3000</v>
      </c>
      <c r="I49" s="45" t="s">
        <v>99</v>
      </c>
      <c r="J49" s="46" t="s">
        <v>52</v>
      </c>
      <c r="K49" s="53" t="s">
        <v>53</v>
      </c>
      <c r="L49" s="54" t="s">
        <v>53</v>
      </c>
      <c r="M49" s="48" t="s">
        <v>53</v>
      </c>
      <c r="N49" s="56" t="s">
        <v>53</v>
      </c>
      <c r="O49" s="57" t="s">
        <v>53</v>
      </c>
      <c r="P49" s="49" t="s">
        <v>53</v>
      </c>
      <c r="Q49" s="50" t="s">
        <v>54</v>
      </c>
      <c r="R49" s="58" t="n">
        <v>180</v>
      </c>
      <c r="S49" s="51" t="s">
        <v>64</v>
      </c>
      <c r="T49" s="60" t="n">
        <v>48</v>
      </c>
      <c r="U49" s="63" t="s">
        <v>80</v>
      </c>
      <c r="V49" s="64" t="n">
        <v>8</v>
      </c>
      <c r="W49" s="65" t="n">
        <v>180</v>
      </c>
      <c r="X49" s="66" t="n">
        <v>1</v>
      </c>
      <c r="Y49" s="67" t="n">
        <v>1</v>
      </c>
      <c r="Z49" s="68" t="n">
        <v>1</v>
      </c>
      <c r="AA49" s="69" t="n">
        <v>1</v>
      </c>
      <c r="AB49" s="60" t="n">
        <v>4</v>
      </c>
      <c r="AC49" s="63" t="n">
        <v>0</v>
      </c>
      <c r="AD49" s="45" t="n">
        <v>0</v>
      </c>
      <c r="AE49" s="46" t="n">
        <v>0</v>
      </c>
      <c r="AF49" s="53" t="n">
        <v>0</v>
      </c>
      <c r="AG49" s="48" t="n">
        <v>0</v>
      </c>
      <c r="AH49" s="57" t="n">
        <v>0</v>
      </c>
      <c r="AI49" s="50" t="n">
        <v>0</v>
      </c>
      <c r="AJ49" s="78" t="n">
        <v>0</v>
      </c>
      <c r="AK49" s="63" t="n">
        <v>0</v>
      </c>
      <c r="AL49" s="45" t="n">
        <v>0</v>
      </c>
      <c r="AM49" s="46" t="n">
        <v>0</v>
      </c>
      <c r="AN49" s="53" t="n">
        <v>0</v>
      </c>
      <c r="AO49" s="48" t="n">
        <v>0</v>
      </c>
      <c r="AP49" s="57" t="n">
        <v>0</v>
      </c>
      <c r="AQ49" s="50" t="n">
        <v>0</v>
      </c>
      <c r="AR49" s="51" t="n">
        <v>0</v>
      </c>
      <c r="AS49" s="63" t="n">
        <v>3</v>
      </c>
      <c r="AT49" s="45" t="n">
        <v>3</v>
      </c>
      <c r="AU49" s="65" t="n">
        <f aca="false">AS49+AT49</f>
        <v>6</v>
      </c>
    </row>
    <row r="50" customFormat="false" ht="15" hidden="false" customHeight="false" outlineLevel="0" collapsed="false">
      <c r="A50" s="45" t="n">
        <v>48</v>
      </c>
      <c r="B50" s="46" t="s">
        <v>47</v>
      </c>
      <c r="C50" s="47" t="n">
        <v>44</v>
      </c>
      <c r="D50" s="48" t="s">
        <v>71</v>
      </c>
      <c r="E50" s="49" t="n">
        <v>45</v>
      </c>
      <c r="F50" s="50" t="s">
        <v>75</v>
      </c>
      <c r="G50" s="51" t="s">
        <v>98</v>
      </c>
      <c r="H50" s="52" t="s">
        <v>53</v>
      </c>
      <c r="I50" s="45" t="s">
        <v>83</v>
      </c>
      <c r="J50" s="46" t="s">
        <v>52</v>
      </c>
      <c r="K50" s="53" t="s">
        <v>53</v>
      </c>
      <c r="L50" s="54" t="s">
        <v>53</v>
      </c>
      <c r="M50" s="48" t="s">
        <v>53</v>
      </c>
      <c r="N50" s="56" t="s">
        <v>53</v>
      </c>
      <c r="O50" s="57" t="s">
        <v>60</v>
      </c>
      <c r="P50" s="49" t="n">
        <v>24</v>
      </c>
      <c r="Q50" s="50" t="s">
        <v>53</v>
      </c>
      <c r="R50" s="58" t="s">
        <v>53</v>
      </c>
      <c r="S50" s="51" t="s">
        <v>53</v>
      </c>
      <c r="T50" s="60" t="s">
        <v>53</v>
      </c>
      <c r="U50" s="63" t="s">
        <v>61</v>
      </c>
      <c r="V50" s="64" t="n">
        <v>3</v>
      </c>
      <c r="W50" s="65" t="n">
        <v>24</v>
      </c>
      <c r="X50" s="66" t="n">
        <v>0</v>
      </c>
      <c r="Y50" s="67" t="n">
        <v>1</v>
      </c>
      <c r="Z50" s="68" t="n">
        <v>0</v>
      </c>
      <c r="AA50" s="69" t="n">
        <v>1</v>
      </c>
      <c r="AB50" s="60" t="n">
        <v>2</v>
      </c>
      <c r="AC50" s="63" t="n">
        <v>2</v>
      </c>
      <c r="AD50" s="45" t="n">
        <v>0</v>
      </c>
      <c r="AE50" s="46" t="n">
        <v>2</v>
      </c>
      <c r="AF50" s="53" t="n">
        <v>0</v>
      </c>
      <c r="AG50" s="48" t="n">
        <v>0</v>
      </c>
      <c r="AH50" s="57" t="n">
        <v>0</v>
      </c>
      <c r="AI50" s="50" t="n">
        <v>0</v>
      </c>
      <c r="AJ50" s="78" t="n">
        <v>0</v>
      </c>
      <c r="AK50" s="63" t="n">
        <v>0</v>
      </c>
      <c r="AL50" s="45" t="n">
        <v>0</v>
      </c>
      <c r="AM50" s="46" t="n">
        <v>0</v>
      </c>
      <c r="AN50" s="53" t="n">
        <v>0</v>
      </c>
      <c r="AO50" s="48" t="n">
        <v>0</v>
      </c>
      <c r="AP50" s="57" t="n">
        <v>2</v>
      </c>
      <c r="AQ50" s="50" t="n">
        <v>0</v>
      </c>
      <c r="AR50" s="51" t="n">
        <v>0</v>
      </c>
      <c r="AS50" s="63" t="n">
        <v>3</v>
      </c>
      <c r="AT50" s="45" t="n">
        <v>3</v>
      </c>
      <c r="AU50" s="65" t="n">
        <f aca="false">AS50+AT50</f>
        <v>6</v>
      </c>
    </row>
    <row r="51" customFormat="false" ht="15" hidden="false" customHeight="false" outlineLevel="0" collapsed="false">
      <c r="A51" s="72" t="n">
        <v>49</v>
      </c>
      <c r="B51" s="73" t="s">
        <v>56</v>
      </c>
      <c r="C51" s="74" t="n">
        <v>59</v>
      </c>
      <c r="D51" s="75" t="s">
        <v>48</v>
      </c>
      <c r="E51" s="76" t="n">
        <v>60</v>
      </c>
      <c r="F51" s="77" t="s">
        <v>76</v>
      </c>
      <c r="G51" s="78" t="s">
        <v>98</v>
      </c>
      <c r="H51" s="79" t="n">
        <v>25000</v>
      </c>
      <c r="I51" s="72" t="s">
        <v>99</v>
      </c>
      <c r="J51" s="73" t="s">
        <v>81</v>
      </c>
      <c r="K51" s="80" t="s">
        <v>96</v>
      </c>
      <c r="L51" s="81" t="n">
        <v>48</v>
      </c>
      <c r="M51" s="75" t="s">
        <v>53</v>
      </c>
      <c r="N51" s="83" t="s">
        <v>53</v>
      </c>
      <c r="O51" s="84" t="s">
        <v>60</v>
      </c>
      <c r="P51" s="76" t="n">
        <v>24</v>
      </c>
      <c r="Q51" s="77" t="s">
        <v>54</v>
      </c>
      <c r="R51" s="85" t="n">
        <v>84</v>
      </c>
      <c r="S51" s="78" t="s">
        <v>118</v>
      </c>
      <c r="T51" s="87" t="n">
        <v>120</v>
      </c>
      <c r="U51" s="90" t="s">
        <v>80</v>
      </c>
      <c r="V51" s="91" t="n">
        <v>4</v>
      </c>
      <c r="W51" s="92" t="n">
        <v>84</v>
      </c>
      <c r="X51" s="93" t="n">
        <v>1</v>
      </c>
      <c r="Y51" s="94" t="n">
        <v>1</v>
      </c>
      <c r="Z51" s="95" t="n">
        <v>1</v>
      </c>
      <c r="AA51" s="96" t="n">
        <v>1</v>
      </c>
      <c r="AB51" s="87" t="n">
        <v>4</v>
      </c>
      <c r="AC51" s="90" t="n">
        <v>0</v>
      </c>
      <c r="AD51" s="72" t="n">
        <v>0</v>
      </c>
      <c r="AE51" s="73" t="n">
        <v>0</v>
      </c>
      <c r="AF51" s="80" t="n">
        <v>0</v>
      </c>
      <c r="AG51" s="75" t="n">
        <v>0</v>
      </c>
      <c r="AH51" s="84" t="n">
        <v>0</v>
      </c>
      <c r="AI51" s="77" t="n">
        <v>0</v>
      </c>
      <c r="AJ51" s="78" t="n">
        <v>0</v>
      </c>
      <c r="AK51" s="90" t="n">
        <v>0</v>
      </c>
      <c r="AL51" s="72" t="n">
        <v>0</v>
      </c>
      <c r="AM51" s="73" t="n">
        <v>0</v>
      </c>
      <c r="AN51" s="80" t="n">
        <v>0</v>
      </c>
      <c r="AO51" s="75" t="n">
        <v>0</v>
      </c>
      <c r="AP51" s="84" t="n">
        <v>0</v>
      </c>
      <c r="AQ51" s="77" t="n">
        <v>0</v>
      </c>
      <c r="AR51" s="78" t="n">
        <v>0</v>
      </c>
      <c r="AS51" s="90" t="n">
        <v>3</v>
      </c>
      <c r="AT51" s="72" t="n">
        <v>3</v>
      </c>
      <c r="AU51" s="92" t="n">
        <f aca="false">AS51+AT51</f>
        <v>6</v>
      </c>
    </row>
    <row r="52" s="97" customFormat="true" ht="15" hidden="false" customHeight="false" outlineLevel="0" collapsed="false">
      <c r="A52" s="45" t="n">
        <v>50</v>
      </c>
      <c r="B52" s="46" t="s">
        <v>56</v>
      </c>
      <c r="C52" s="47" t="n">
        <v>63</v>
      </c>
      <c r="D52" s="48" t="s">
        <v>48</v>
      </c>
      <c r="E52" s="49" t="n">
        <v>64</v>
      </c>
      <c r="F52" s="50" t="s">
        <v>75</v>
      </c>
      <c r="G52" s="51" t="s">
        <v>98</v>
      </c>
      <c r="H52" s="52" t="s">
        <v>53</v>
      </c>
      <c r="I52" s="45" t="s">
        <v>83</v>
      </c>
      <c r="J52" s="46" t="s">
        <v>52</v>
      </c>
      <c r="K52" s="53" t="s">
        <v>96</v>
      </c>
      <c r="L52" s="54" t="n">
        <v>24</v>
      </c>
      <c r="M52" s="48" t="s">
        <v>53</v>
      </c>
      <c r="N52" s="56" t="s">
        <v>53</v>
      </c>
      <c r="O52" s="57" t="s">
        <v>53</v>
      </c>
      <c r="P52" s="49" t="s">
        <v>53</v>
      </c>
      <c r="Q52" s="50" t="s">
        <v>54</v>
      </c>
      <c r="R52" s="58" t="n">
        <v>24</v>
      </c>
      <c r="S52" s="51" t="s">
        <v>53</v>
      </c>
      <c r="T52" s="60" t="s">
        <v>53</v>
      </c>
      <c r="U52" s="63" t="s">
        <v>61</v>
      </c>
      <c r="V52" s="64" t="n">
        <v>2</v>
      </c>
      <c r="W52" s="65" t="n">
        <v>24</v>
      </c>
      <c r="X52" s="66" t="n">
        <v>0</v>
      </c>
      <c r="Y52" s="67" t="n">
        <v>1</v>
      </c>
      <c r="Z52" s="68" t="n">
        <v>1</v>
      </c>
      <c r="AA52" s="69" t="n">
        <v>1</v>
      </c>
      <c r="AB52" s="60" t="n">
        <v>3</v>
      </c>
      <c r="AC52" s="63" t="n">
        <v>0</v>
      </c>
      <c r="AD52" s="45" t="n">
        <v>0</v>
      </c>
      <c r="AE52" s="46" t="n">
        <v>2</v>
      </c>
      <c r="AF52" s="53" t="n">
        <v>0</v>
      </c>
      <c r="AG52" s="48" t="n">
        <v>0</v>
      </c>
      <c r="AH52" s="57" t="n">
        <v>0</v>
      </c>
      <c r="AI52" s="50" t="n">
        <v>0</v>
      </c>
      <c r="AJ52" s="51" t="n">
        <v>0</v>
      </c>
      <c r="AK52" s="63" t="n">
        <v>0</v>
      </c>
      <c r="AL52" s="45" t="n">
        <v>0</v>
      </c>
      <c r="AM52" s="46" t="n">
        <v>0</v>
      </c>
      <c r="AN52" s="53" t="n">
        <v>0</v>
      </c>
      <c r="AO52" s="48" t="n">
        <v>0</v>
      </c>
      <c r="AP52" s="57" t="n">
        <v>1</v>
      </c>
      <c r="AQ52" s="50" t="n">
        <v>0</v>
      </c>
      <c r="AR52" s="51" t="n">
        <v>0</v>
      </c>
      <c r="AS52" s="63" t="n">
        <v>3</v>
      </c>
      <c r="AT52" s="45" t="n">
        <v>3</v>
      </c>
      <c r="AU52" s="65" t="n">
        <f aca="false">AS52+AT52</f>
        <v>6</v>
      </c>
    </row>
  </sheetData>
  <mergeCells count="4">
    <mergeCell ref="A1:W1"/>
    <mergeCell ref="X1:AB1"/>
    <mergeCell ref="AC1:AR1"/>
    <mergeCell ref="AS1:A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3T09:11:50Z</dcterms:created>
  <dc:creator>Roshiban</dc:creator>
  <dc:description/>
  <dc:language>en-US</dc:language>
  <cp:lastModifiedBy>dell</cp:lastModifiedBy>
  <cp:lastPrinted>2017-08-03T04:34:03Z</cp:lastPrinted>
  <dcterms:modified xsi:type="dcterms:W3CDTF">2017-10-20T19:41:23Z</dcterms:modified>
  <cp:revision>0</cp:revision>
  <dc:subject/>
  <dc:title/>
</cp:coreProperties>
</file>